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ducation\University\My thesis\Manuscript. article and thesis\متن نهایی\Oxai Paper 1\MAIN FILE\Figure bioinformatic\Supp\"/>
    </mc:Choice>
  </mc:AlternateContent>
  <bookViews>
    <workbookView xWindow="0" yWindow="0" windowWidth="20490" windowHeight="6915"/>
  </bookViews>
  <sheets>
    <sheet name="DEGs in GSE42387" sheetId="1" r:id="rId1"/>
  </sheets>
  <definedNames>
    <definedName name="_xlnm._FilterDatabase" localSheetId="0" hidden="1">'DEGs in GSE42387'!$A$1:$G$2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3" uniqueCount="450">
  <si>
    <t>ID</t>
  </si>
  <si>
    <t>adj.P.Val</t>
  </si>
  <si>
    <t>logFC</t>
  </si>
  <si>
    <t>Entrez</t>
  </si>
  <si>
    <t>Gene symbol</t>
  </si>
  <si>
    <t>NM_005335</t>
  </si>
  <si>
    <t>HCLS1</t>
  </si>
  <si>
    <t>Protein coding</t>
  </si>
  <si>
    <t>NM_012153</t>
  </si>
  <si>
    <t>EHF</t>
  </si>
  <si>
    <t>NM_199180</t>
  </si>
  <si>
    <t>KIRREL2</t>
  </si>
  <si>
    <t>NM_002010</t>
  </si>
  <si>
    <t>FGF9</t>
  </si>
  <si>
    <t>NM_052936</t>
  </si>
  <si>
    <t>ATG4A</t>
  </si>
  <si>
    <t>NM_001740</t>
  </si>
  <si>
    <t>CALB2</t>
  </si>
  <si>
    <t>NM_080801</t>
  </si>
  <si>
    <t>COL13A1</t>
  </si>
  <si>
    <t>NM_020182</t>
  </si>
  <si>
    <t>PMEPA1</t>
  </si>
  <si>
    <t>NM_004335</t>
  </si>
  <si>
    <t>BST2</t>
  </si>
  <si>
    <t>NM_003739</t>
  </si>
  <si>
    <t>AKR1C3</t>
  </si>
  <si>
    <t>NM_005213</t>
  </si>
  <si>
    <t>CSTA</t>
  </si>
  <si>
    <t>NM_001955</t>
  </si>
  <si>
    <t>EDN1</t>
  </si>
  <si>
    <t>NM_001003845</t>
  </si>
  <si>
    <t>SP5</t>
  </si>
  <si>
    <t>NM_005562</t>
  </si>
  <si>
    <t>LAMC2</t>
  </si>
  <si>
    <t>NM_003713</t>
  </si>
  <si>
    <t>PLPP3</t>
  </si>
  <si>
    <t>NM_005070</t>
  </si>
  <si>
    <t>SLC4A3</t>
  </si>
  <si>
    <t>NM_001040442</t>
  </si>
  <si>
    <t>FABP6</t>
  </si>
  <si>
    <t>NM_013960</t>
  </si>
  <si>
    <t>NRG1</t>
  </si>
  <si>
    <t>NM_003385</t>
  </si>
  <si>
    <t>VSNL1</t>
  </si>
  <si>
    <t>NM_002275</t>
  </si>
  <si>
    <t>KRT15</t>
  </si>
  <si>
    <t>NM_001548</t>
  </si>
  <si>
    <t>IFIT1</t>
  </si>
  <si>
    <t>NM_003380</t>
  </si>
  <si>
    <t>VIM</t>
  </si>
  <si>
    <t>NM_001017402</t>
  </si>
  <si>
    <t>LAMB3</t>
  </si>
  <si>
    <t>NR_027237</t>
  </si>
  <si>
    <t>LOC728743</t>
  </si>
  <si>
    <t>NM_013370</t>
  </si>
  <si>
    <t>NA</t>
  </si>
  <si>
    <t>OSGIN1</t>
  </si>
  <si>
    <t>NM_144590</t>
  </si>
  <si>
    <t>ANKRD22</t>
  </si>
  <si>
    <t>NM_152737</t>
  </si>
  <si>
    <t>RNF182</t>
  </si>
  <si>
    <t>NM_001627</t>
  </si>
  <si>
    <t>ALCAM</t>
  </si>
  <si>
    <t>NM_181847</t>
  </si>
  <si>
    <t>AMIGO2</t>
  </si>
  <si>
    <t>NM_000729</t>
  </si>
  <si>
    <t>CCK</t>
  </si>
  <si>
    <t>NM_022139</t>
  </si>
  <si>
    <t>GFRA4</t>
  </si>
  <si>
    <t>NM_012135</t>
  </si>
  <si>
    <t>FAM50B</t>
  </si>
  <si>
    <t>NM_182908</t>
  </si>
  <si>
    <t>DHRS2</t>
  </si>
  <si>
    <t>NM_021013</t>
  </si>
  <si>
    <t>KRT34</t>
  </si>
  <si>
    <t>NM_033641</t>
  </si>
  <si>
    <t>COL4A6</t>
  </si>
  <si>
    <t>NM_006829</t>
  </si>
  <si>
    <t>ADIRF</t>
  </si>
  <si>
    <t>NM_012293</t>
  </si>
  <si>
    <t>PXDN</t>
  </si>
  <si>
    <t>NM_022168</t>
  </si>
  <si>
    <t>IFIH1</t>
  </si>
  <si>
    <t>NM_020299</t>
  </si>
  <si>
    <t>AKR1B10</t>
  </si>
  <si>
    <t>NM_001914</t>
  </si>
  <si>
    <t>CYB5A</t>
  </si>
  <si>
    <t>NM_001040058</t>
  </si>
  <si>
    <t>SPP1</t>
  </si>
  <si>
    <t>NM_004045</t>
  </si>
  <si>
    <t>ATOX1</t>
  </si>
  <si>
    <t>NM_019844</t>
  </si>
  <si>
    <t>SLCO1B3</t>
  </si>
  <si>
    <t>NM_001901</t>
  </si>
  <si>
    <t>CCN2</t>
  </si>
  <si>
    <t>NM_004370</t>
  </si>
  <si>
    <t>COL12A1</t>
  </si>
  <si>
    <t>NM_006252</t>
  </si>
  <si>
    <t>PRKAA2</t>
  </si>
  <si>
    <t>NM_022117</t>
  </si>
  <si>
    <t>TSPYL2</t>
  </si>
  <si>
    <t>NM_002526</t>
  </si>
  <si>
    <t>NT5E</t>
  </si>
  <si>
    <t>NM_052966</t>
  </si>
  <si>
    <t>NIBAN1</t>
  </si>
  <si>
    <t>NM_007173</t>
  </si>
  <si>
    <t>PRSS23</t>
  </si>
  <si>
    <t>NM_016134</t>
  </si>
  <si>
    <t>CPQ</t>
  </si>
  <si>
    <t>NM_024761</t>
  </si>
  <si>
    <t>MOB3B</t>
  </si>
  <si>
    <t>NM_021021</t>
  </si>
  <si>
    <t>SNTB1</t>
  </si>
  <si>
    <t>NM_016205</t>
  </si>
  <si>
    <t>PDGFC</t>
  </si>
  <si>
    <t>NM_023938</t>
  </si>
  <si>
    <t>C1orf116</t>
  </si>
  <si>
    <t>NM_198129</t>
  </si>
  <si>
    <t>LAMA3</t>
  </si>
  <si>
    <t>NM_001547</t>
  </si>
  <si>
    <t>IFIT2</t>
  </si>
  <si>
    <t>NM_018557</t>
  </si>
  <si>
    <t>LRP1B</t>
  </si>
  <si>
    <t>NM_001042413</t>
  </si>
  <si>
    <t>GLIS3</t>
  </si>
  <si>
    <t>NM_178508</t>
  </si>
  <si>
    <t>SMIM29</t>
  </si>
  <si>
    <t>NM_012090</t>
  </si>
  <si>
    <t>MACF1</t>
  </si>
  <si>
    <t>NM_144975</t>
  </si>
  <si>
    <t>SLFN5</t>
  </si>
  <si>
    <t>NM_001031848</t>
  </si>
  <si>
    <t>SERPINB8</t>
  </si>
  <si>
    <t>NM_022873</t>
  </si>
  <si>
    <t>IFI6</t>
  </si>
  <si>
    <t>NM_001146157</t>
  </si>
  <si>
    <t>FAM25A</t>
  </si>
  <si>
    <t>NM_004347</t>
  </si>
  <si>
    <t>CASP5</t>
  </si>
  <si>
    <t>NM_016173</t>
  </si>
  <si>
    <t>HEMK1</t>
  </si>
  <si>
    <t>NM_001430</t>
  </si>
  <si>
    <t>EPAS1</t>
  </si>
  <si>
    <t>NM_017935</t>
  </si>
  <si>
    <t>BANK1</t>
  </si>
  <si>
    <t>NM_033380</t>
  </si>
  <si>
    <t>COL4A5</t>
  </si>
  <si>
    <t>NM_022140</t>
  </si>
  <si>
    <t>EPB41L4A</t>
  </si>
  <si>
    <t>NM_001165</t>
  </si>
  <si>
    <t>BIRC3</t>
  </si>
  <si>
    <t>NM_018306</t>
  </si>
  <si>
    <t>TMEM40</t>
  </si>
  <si>
    <t>NM_005241</t>
  </si>
  <si>
    <t>MECOM</t>
  </si>
  <si>
    <t>NM_018059</t>
  </si>
  <si>
    <t>RADIL</t>
  </si>
  <si>
    <t>NM_033306</t>
  </si>
  <si>
    <t>CASP4</t>
  </si>
  <si>
    <t>NM_078626</t>
  </si>
  <si>
    <t>CDKN2C</t>
  </si>
  <si>
    <t>NM_014945</t>
  </si>
  <si>
    <t>ABLIM3</t>
  </si>
  <si>
    <t>NM_002298</t>
  </si>
  <si>
    <t>LCP1</t>
  </si>
  <si>
    <t>NM_203403</t>
  </si>
  <si>
    <t>LURAP1L</t>
  </si>
  <si>
    <t>NM_207380</t>
  </si>
  <si>
    <t>CCDC9B</t>
  </si>
  <si>
    <t>NM_005491</t>
  </si>
  <si>
    <t>MAMLD1</t>
  </si>
  <si>
    <t>NM_019850</t>
  </si>
  <si>
    <t>NGEF</t>
  </si>
  <si>
    <t>NM_004447</t>
  </si>
  <si>
    <t>EPS8</t>
  </si>
  <si>
    <t>NM_000700</t>
  </si>
  <si>
    <t>ANXA1</t>
  </si>
  <si>
    <t>NM_005737</t>
  </si>
  <si>
    <t>ARL4C</t>
  </si>
  <si>
    <t>NM_004751</t>
  </si>
  <si>
    <t>GCNT3</t>
  </si>
  <si>
    <t>NM_001037341</t>
  </si>
  <si>
    <t>PDE4B</t>
  </si>
  <si>
    <t>NM_002228</t>
  </si>
  <si>
    <t>JUN</t>
  </si>
  <si>
    <t>NM_030797</t>
  </si>
  <si>
    <t>CYRIA</t>
  </si>
  <si>
    <t>NM_007003</t>
  </si>
  <si>
    <t>PAGE4</t>
  </si>
  <si>
    <t>NM_001394</t>
  </si>
  <si>
    <t>DUSP4</t>
  </si>
  <si>
    <t>NM_001077710</t>
  </si>
  <si>
    <t>FAM110C</t>
  </si>
  <si>
    <t>NM_001175</t>
  </si>
  <si>
    <t>ARHGDIB</t>
  </si>
  <si>
    <t>NM_022154</t>
  </si>
  <si>
    <t>SLC39A8</t>
  </si>
  <si>
    <t>NM_001423</t>
  </si>
  <si>
    <t>EMP1</t>
  </si>
  <si>
    <t>NM_006741</t>
  </si>
  <si>
    <t>PPP1R1A</t>
  </si>
  <si>
    <t>NR_027686</t>
  </si>
  <si>
    <t>C20orf204</t>
  </si>
  <si>
    <t>NM_001037330</t>
  </si>
  <si>
    <t>TRIM16L</t>
  </si>
  <si>
    <t>NM_002309</t>
  </si>
  <si>
    <t>LIF</t>
  </si>
  <si>
    <t>ENST00000415891</t>
  </si>
  <si>
    <t>CLIP4</t>
  </si>
  <si>
    <t>NM_017784</t>
  </si>
  <si>
    <t>OSBPL10</t>
  </si>
  <si>
    <t>NM_080606</t>
  </si>
  <si>
    <t>BHLHE23</t>
  </si>
  <si>
    <t>NM_015691</t>
  </si>
  <si>
    <t>WWC3</t>
  </si>
  <si>
    <t>NM_003726</t>
  </si>
  <si>
    <t>SKAP1</t>
  </si>
  <si>
    <t>NM_002971</t>
  </si>
  <si>
    <t>SATB1</t>
  </si>
  <si>
    <t>NM_000213</t>
  </si>
  <si>
    <t>ITGB4</t>
  </si>
  <si>
    <t>BX648591</t>
  </si>
  <si>
    <t>CNTN1</t>
  </si>
  <si>
    <t>NM_032717</t>
  </si>
  <si>
    <t>GPAT3</t>
  </si>
  <si>
    <t>NM_018043</t>
  </si>
  <si>
    <t>ANO1</t>
  </si>
  <si>
    <t>NM_005635</t>
  </si>
  <si>
    <t>SSX1</t>
  </si>
  <si>
    <t>NM_000099</t>
  </si>
  <si>
    <t>CST3</t>
  </si>
  <si>
    <t>NM_145641</t>
  </si>
  <si>
    <t>APOL3</t>
  </si>
  <si>
    <t>NM_032467</t>
  </si>
  <si>
    <t>ASPH</t>
  </si>
  <si>
    <t>NM_015028</t>
  </si>
  <si>
    <t>TNIK</t>
  </si>
  <si>
    <t>NM_021083</t>
  </si>
  <si>
    <t>XK</t>
  </si>
  <si>
    <t>NM_003567</t>
  </si>
  <si>
    <t>BCAR3</t>
  </si>
  <si>
    <t>NM_002204</t>
  </si>
  <si>
    <t>ITGA3</t>
  </si>
  <si>
    <t>NM_152996</t>
  </si>
  <si>
    <t>ST6GALNAC3</t>
  </si>
  <si>
    <t>NM_024803</t>
  </si>
  <si>
    <t>TUBAL3</t>
  </si>
  <si>
    <t>NM_000713</t>
  </si>
  <si>
    <t>BLVRB</t>
  </si>
  <si>
    <t>NM_001122607</t>
  </si>
  <si>
    <t>RUNX1</t>
  </si>
  <si>
    <t>NM_001900</t>
  </si>
  <si>
    <t>CST5</t>
  </si>
  <si>
    <t>NM_181641</t>
  </si>
  <si>
    <t>CKLF</t>
  </si>
  <si>
    <t>NM_005904</t>
  </si>
  <si>
    <t>SMAD7</t>
  </si>
  <si>
    <t>NM_014143</t>
  </si>
  <si>
    <t>CD274</t>
  </si>
  <si>
    <t>NM_001562</t>
  </si>
  <si>
    <t>IL18</t>
  </si>
  <si>
    <t>NM_207578</t>
  </si>
  <si>
    <t>PRKACB</t>
  </si>
  <si>
    <t>ENST00000417112</t>
  </si>
  <si>
    <t>LINP1</t>
  </si>
  <si>
    <t>LncRNA</t>
  </si>
  <si>
    <t>NR_026969</t>
  </si>
  <si>
    <t>LINC00326</t>
  </si>
  <si>
    <t>ENST00000436383</t>
  </si>
  <si>
    <t>LINC00707</t>
  </si>
  <si>
    <t>ENST00000504107</t>
  </si>
  <si>
    <t>LINC00992</t>
  </si>
  <si>
    <t>ENST00000417232</t>
  </si>
  <si>
    <t>CCDC144NL-AS1</t>
  </si>
  <si>
    <t>NM_001039613</t>
  </si>
  <si>
    <t>IAH1</t>
  </si>
  <si>
    <t>Protein Coding</t>
  </si>
  <si>
    <t>NM_019601</t>
  </si>
  <si>
    <t>SUSD2</t>
  </si>
  <si>
    <t>NM_002961</t>
  </si>
  <si>
    <t>P9KA</t>
  </si>
  <si>
    <t>NM_002024</t>
  </si>
  <si>
    <t>FMR1</t>
  </si>
  <si>
    <t>NM_015515</t>
  </si>
  <si>
    <t>KRT23</t>
  </si>
  <si>
    <t>NM_004494</t>
  </si>
  <si>
    <t>HDGF</t>
  </si>
  <si>
    <t>NM_006631</t>
  </si>
  <si>
    <t>ZNF266</t>
  </si>
  <si>
    <t>NM_014178</t>
  </si>
  <si>
    <t>STXBP6</t>
  </si>
  <si>
    <t>NM_030579</t>
  </si>
  <si>
    <t>CYB5B</t>
  </si>
  <si>
    <t>NM_005476</t>
  </si>
  <si>
    <t>GNE</t>
  </si>
  <si>
    <t>NM_181786</t>
  </si>
  <si>
    <t>ZNF875</t>
  </si>
  <si>
    <t>NM_018076</t>
  </si>
  <si>
    <t>ODAD2</t>
  </si>
  <si>
    <t>NM_024333</t>
  </si>
  <si>
    <t>FSD1</t>
  </si>
  <si>
    <t>NM_013360</t>
  </si>
  <si>
    <t>ZNF222</t>
  </si>
  <si>
    <t>NM_001218</t>
  </si>
  <si>
    <t>CA12</t>
  </si>
  <si>
    <t>NM_033138</t>
  </si>
  <si>
    <t>CALD1</t>
  </si>
  <si>
    <t>NM_000899</t>
  </si>
  <si>
    <t>KITLG</t>
  </si>
  <si>
    <t>NM_032945</t>
  </si>
  <si>
    <t>TNFRSF6B</t>
  </si>
  <si>
    <t>NM_173576</t>
  </si>
  <si>
    <t>MKX</t>
  </si>
  <si>
    <t>NM_033210</t>
  </si>
  <si>
    <t>ZNF502</t>
  </si>
  <si>
    <t>NM_001136263</t>
  </si>
  <si>
    <t>C2CD4C</t>
  </si>
  <si>
    <t>NM_003280</t>
  </si>
  <si>
    <t>TNNC1</t>
  </si>
  <si>
    <t>NM_006617</t>
  </si>
  <si>
    <t>NES</t>
  </si>
  <si>
    <t>NM_006500</t>
  </si>
  <si>
    <t>MCAM</t>
  </si>
  <si>
    <t>NM_000558</t>
  </si>
  <si>
    <t>HBA1</t>
  </si>
  <si>
    <t>NM_007183</t>
  </si>
  <si>
    <t>PKP3</t>
  </si>
  <si>
    <t>NM_198253</t>
  </si>
  <si>
    <t>TERT</t>
  </si>
  <si>
    <t>NM_018361</t>
  </si>
  <si>
    <t>AGPAT5</t>
  </si>
  <si>
    <t>NM_012168</t>
  </si>
  <si>
    <t>FBXO2</t>
  </si>
  <si>
    <t>NM_016606</t>
  </si>
  <si>
    <t>REEP2</t>
  </si>
  <si>
    <t>NM_001007279</t>
  </si>
  <si>
    <t>RASL10A</t>
  </si>
  <si>
    <t>NM_001878</t>
  </si>
  <si>
    <t>CRABP2</t>
  </si>
  <si>
    <t>NM_173496</t>
  </si>
  <si>
    <t>MPP7</t>
  </si>
  <si>
    <t>NM_005100</t>
  </si>
  <si>
    <t>AKAP12</t>
  </si>
  <si>
    <t>ENST00000259056</t>
  </si>
  <si>
    <t>GALNT5</t>
  </si>
  <si>
    <t>NM_017423</t>
  </si>
  <si>
    <t>GALNT7</t>
  </si>
  <si>
    <t>NM_001039966</t>
  </si>
  <si>
    <t>GPER1</t>
  </si>
  <si>
    <t>NM_152406</t>
  </si>
  <si>
    <t>AFAP1L1</t>
  </si>
  <si>
    <t>NM_004755</t>
  </si>
  <si>
    <t>RPS6KA5</t>
  </si>
  <si>
    <t>NM_006644</t>
  </si>
  <si>
    <t>HSPH1</t>
  </si>
  <si>
    <t>NM_001042454</t>
  </si>
  <si>
    <t>TGFB1I1</t>
  </si>
  <si>
    <t>NM_020314</t>
  </si>
  <si>
    <t>VPS35L</t>
  </si>
  <si>
    <t>NM_018245</t>
  </si>
  <si>
    <t>OGDHL</t>
  </si>
  <si>
    <t>NM_020436</t>
  </si>
  <si>
    <t>SALL4</t>
  </si>
  <si>
    <t>AF116713</t>
  </si>
  <si>
    <t>ITIH1</t>
  </si>
  <si>
    <t>NM_001365</t>
  </si>
  <si>
    <t>DLG4</t>
  </si>
  <si>
    <t>NM_017755</t>
  </si>
  <si>
    <t>NSUN2</t>
  </si>
  <si>
    <t>NM_017879</t>
  </si>
  <si>
    <t>ZNF416</t>
  </si>
  <si>
    <t>NM_018067</t>
  </si>
  <si>
    <t>MAP7D1</t>
  </si>
  <si>
    <t>ENST00000322989</t>
  </si>
  <si>
    <t>RPS15A</t>
  </si>
  <si>
    <t>ENST00000389617</t>
  </si>
  <si>
    <t>GXYLT2</t>
  </si>
  <si>
    <t>NM_004126</t>
  </si>
  <si>
    <t>GNG11</t>
  </si>
  <si>
    <t>NM_000432</t>
  </si>
  <si>
    <t>MYL2</t>
  </si>
  <si>
    <t>NM_145239</t>
  </si>
  <si>
    <t>PRRT2</t>
  </si>
  <si>
    <t>NM_012284</t>
  </si>
  <si>
    <t>KCNH3</t>
  </si>
  <si>
    <t>NM_000782</t>
  </si>
  <si>
    <t>CYP24A1</t>
  </si>
  <si>
    <t>NM_003107</t>
  </si>
  <si>
    <t>SOX4</t>
  </si>
  <si>
    <t>NM_000517</t>
  </si>
  <si>
    <t>HBA2</t>
  </si>
  <si>
    <t>NM_020904</t>
  </si>
  <si>
    <t>PLEKHA4</t>
  </si>
  <si>
    <t>ENST00000431042</t>
  </si>
  <si>
    <t>SLC2A14</t>
  </si>
  <si>
    <t>NM_001042483</t>
  </si>
  <si>
    <t>NUPR1</t>
  </si>
  <si>
    <t>NM_032470</t>
  </si>
  <si>
    <t>TNXB</t>
  </si>
  <si>
    <t>NM_004210</t>
  </si>
  <si>
    <t>NEURL</t>
  </si>
  <si>
    <t>NM_001008707</t>
  </si>
  <si>
    <t>EML1</t>
  </si>
  <si>
    <t>NM_003430</t>
  </si>
  <si>
    <t>ZNF91</t>
  </si>
  <si>
    <t>NM_000919</t>
  </si>
  <si>
    <t>PAM</t>
  </si>
  <si>
    <t>NM_024902</t>
  </si>
  <si>
    <t>DNAJC22</t>
  </si>
  <si>
    <t>NM_006404</t>
  </si>
  <si>
    <t>PROCR</t>
  </si>
  <si>
    <t>NM_018023</t>
  </si>
  <si>
    <t>YEATS2</t>
  </si>
  <si>
    <t>NM_005009</t>
  </si>
  <si>
    <t>NME4</t>
  </si>
  <si>
    <t>NM_024635</t>
  </si>
  <si>
    <t>NAA35</t>
  </si>
  <si>
    <t>NM_024508</t>
  </si>
  <si>
    <t>ZBED2</t>
  </si>
  <si>
    <t>NM_170735</t>
  </si>
  <si>
    <t>BDNF</t>
  </si>
  <si>
    <t>ENST00000383448</t>
  </si>
  <si>
    <t>BAG6</t>
  </si>
  <si>
    <t>NM_182705</t>
  </si>
  <si>
    <t xml:space="preserve">RFLNB </t>
  </si>
  <si>
    <t>NM_198282</t>
  </si>
  <si>
    <t>STING1</t>
  </si>
  <si>
    <t>NM_139312</t>
  </si>
  <si>
    <t>YME1L1</t>
  </si>
  <si>
    <t>NM_002069</t>
  </si>
  <si>
    <t>GNAI1</t>
  </si>
  <si>
    <t>NM_001145028</t>
  </si>
  <si>
    <t>PALM3</t>
  </si>
  <si>
    <t>NM_003627</t>
  </si>
  <si>
    <t>SLC43A1</t>
  </si>
  <si>
    <t>NM_018265</t>
  </si>
  <si>
    <t>INAVA</t>
  </si>
  <si>
    <t>NM_203348</t>
  </si>
  <si>
    <t>CCDC187 </t>
  </si>
  <si>
    <t>BC014265</t>
  </si>
  <si>
    <t>TMEM132D-AS1</t>
  </si>
  <si>
    <t>lncRNA</t>
  </si>
  <si>
    <t>NR_027082</t>
  </si>
  <si>
    <t>SFTA1P</t>
  </si>
  <si>
    <t>BC038432</t>
  </si>
  <si>
    <t>RARA-AS1</t>
  </si>
  <si>
    <t>NR_036513</t>
  </si>
  <si>
    <t>LINC01405</t>
  </si>
  <si>
    <t>P-Value</t>
  </si>
  <si>
    <t>coding or non 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11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"/>
  <sheetViews>
    <sheetView tabSelected="1" topLeftCell="A113" workbookViewId="0">
      <selection activeCell="A123" sqref="A123"/>
    </sheetView>
  </sheetViews>
  <sheetFormatPr defaultRowHeight="15" x14ac:dyDescent="0.25"/>
  <cols>
    <col min="1" max="1" width="18" style="4" customWidth="1"/>
    <col min="2" max="2" width="17" style="3" customWidth="1"/>
    <col min="3" max="3" width="17.42578125" style="3" customWidth="1"/>
    <col min="4" max="4" width="18.5703125" style="3" customWidth="1"/>
    <col min="5" max="5" width="16.7109375" style="3" customWidth="1"/>
    <col min="6" max="6" width="26.85546875" style="3" customWidth="1"/>
    <col min="7" max="7" width="29.42578125" style="3" customWidth="1"/>
    <col min="8" max="256" width="9.140625" style="1"/>
    <col min="257" max="257" width="18" style="1" customWidth="1"/>
    <col min="258" max="261" width="9.140625" style="1"/>
    <col min="262" max="262" width="20.140625" style="1" customWidth="1"/>
    <col min="263" max="263" width="23.42578125" style="1" customWidth="1"/>
    <col min="264" max="512" width="9.140625" style="1"/>
    <col min="513" max="513" width="18" style="1" customWidth="1"/>
    <col min="514" max="517" width="9.140625" style="1"/>
    <col min="518" max="518" width="20.140625" style="1" customWidth="1"/>
    <col min="519" max="519" width="23.42578125" style="1" customWidth="1"/>
    <col min="520" max="768" width="9.140625" style="1"/>
    <col min="769" max="769" width="18" style="1" customWidth="1"/>
    <col min="770" max="773" width="9.140625" style="1"/>
    <col min="774" max="774" width="20.140625" style="1" customWidth="1"/>
    <col min="775" max="775" width="23.42578125" style="1" customWidth="1"/>
    <col min="776" max="1024" width="9.140625" style="1"/>
    <col min="1025" max="1025" width="18" style="1" customWidth="1"/>
    <col min="1026" max="1029" width="9.140625" style="1"/>
    <col min="1030" max="1030" width="20.140625" style="1" customWidth="1"/>
    <col min="1031" max="1031" width="23.42578125" style="1" customWidth="1"/>
    <col min="1032" max="1280" width="9.140625" style="1"/>
    <col min="1281" max="1281" width="18" style="1" customWidth="1"/>
    <col min="1282" max="1285" width="9.140625" style="1"/>
    <col min="1286" max="1286" width="20.140625" style="1" customWidth="1"/>
    <col min="1287" max="1287" width="23.42578125" style="1" customWidth="1"/>
    <col min="1288" max="1536" width="9.140625" style="1"/>
    <col min="1537" max="1537" width="18" style="1" customWidth="1"/>
    <col min="1538" max="1541" width="9.140625" style="1"/>
    <col min="1542" max="1542" width="20.140625" style="1" customWidth="1"/>
    <col min="1543" max="1543" width="23.42578125" style="1" customWidth="1"/>
    <col min="1544" max="1792" width="9.140625" style="1"/>
    <col min="1793" max="1793" width="18" style="1" customWidth="1"/>
    <col min="1794" max="1797" width="9.140625" style="1"/>
    <col min="1798" max="1798" width="20.140625" style="1" customWidth="1"/>
    <col min="1799" max="1799" width="23.42578125" style="1" customWidth="1"/>
    <col min="1800" max="2048" width="9.140625" style="1"/>
    <col min="2049" max="2049" width="18" style="1" customWidth="1"/>
    <col min="2050" max="2053" width="9.140625" style="1"/>
    <col min="2054" max="2054" width="20.140625" style="1" customWidth="1"/>
    <col min="2055" max="2055" width="23.42578125" style="1" customWidth="1"/>
    <col min="2056" max="2304" width="9.140625" style="1"/>
    <col min="2305" max="2305" width="18" style="1" customWidth="1"/>
    <col min="2306" max="2309" width="9.140625" style="1"/>
    <col min="2310" max="2310" width="20.140625" style="1" customWidth="1"/>
    <col min="2311" max="2311" width="23.42578125" style="1" customWidth="1"/>
    <col min="2312" max="2560" width="9.140625" style="1"/>
    <col min="2561" max="2561" width="18" style="1" customWidth="1"/>
    <col min="2562" max="2565" width="9.140625" style="1"/>
    <col min="2566" max="2566" width="20.140625" style="1" customWidth="1"/>
    <col min="2567" max="2567" width="23.42578125" style="1" customWidth="1"/>
    <col min="2568" max="2816" width="9.140625" style="1"/>
    <col min="2817" max="2817" width="18" style="1" customWidth="1"/>
    <col min="2818" max="2821" width="9.140625" style="1"/>
    <col min="2822" max="2822" width="20.140625" style="1" customWidth="1"/>
    <col min="2823" max="2823" width="23.42578125" style="1" customWidth="1"/>
    <col min="2824" max="3072" width="9.140625" style="1"/>
    <col min="3073" max="3073" width="18" style="1" customWidth="1"/>
    <col min="3074" max="3077" width="9.140625" style="1"/>
    <col min="3078" max="3078" width="20.140625" style="1" customWidth="1"/>
    <col min="3079" max="3079" width="23.42578125" style="1" customWidth="1"/>
    <col min="3080" max="3328" width="9.140625" style="1"/>
    <col min="3329" max="3329" width="18" style="1" customWidth="1"/>
    <col min="3330" max="3333" width="9.140625" style="1"/>
    <col min="3334" max="3334" width="20.140625" style="1" customWidth="1"/>
    <col min="3335" max="3335" width="23.42578125" style="1" customWidth="1"/>
    <col min="3336" max="3584" width="9.140625" style="1"/>
    <col min="3585" max="3585" width="18" style="1" customWidth="1"/>
    <col min="3586" max="3589" width="9.140625" style="1"/>
    <col min="3590" max="3590" width="20.140625" style="1" customWidth="1"/>
    <col min="3591" max="3591" width="23.42578125" style="1" customWidth="1"/>
    <col min="3592" max="3840" width="9.140625" style="1"/>
    <col min="3841" max="3841" width="18" style="1" customWidth="1"/>
    <col min="3842" max="3845" width="9.140625" style="1"/>
    <col min="3846" max="3846" width="20.140625" style="1" customWidth="1"/>
    <col min="3847" max="3847" width="23.42578125" style="1" customWidth="1"/>
    <col min="3848" max="4096" width="9.140625" style="1"/>
    <col min="4097" max="4097" width="18" style="1" customWidth="1"/>
    <col min="4098" max="4101" width="9.140625" style="1"/>
    <col min="4102" max="4102" width="20.140625" style="1" customWidth="1"/>
    <col min="4103" max="4103" width="23.42578125" style="1" customWidth="1"/>
    <col min="4104" max="4352" width="9.140625" style="1"/>
    <col min="4353" max="4353" width="18" style="1" customWidth="1"/>
    <col min="4354" max="4357" width="9.140625" style="1"/>
    <col min="4358" max="4358" width="20.140625" style="1" customWidth="1"/>
    <col min="4359" max="4359" width="23.42578125" style="1" customWidth="1"/>
    <col min="4360" max="4608" width="9.140625" style="1"/>
    <col min="4609" max="4609" width="18" style="1" customWidth="1"/>
    <col min="4610" max="4613" width="9.140625" style="1"/>
    <col min="4614" max="4614" width="20.140625" style="1" customWidth="1"/>
    <col min="4615" max="4615" width="23.42578125" style="1" customWidth="1"/>
    <col min="4616" max="4864" width="9.140625" style="1"/>
    <col min="4865" max="4865" width="18" style="1" customWidth="1"/>
    <col min="4866" max="4869" width="9.140625" style="1"/>
    <col min="4870" max="4870" width="20.140625" style="1" customWidth="1"/>
    <col min="4871" max="4871" width="23.42578125" style="1" customWidth="1"/>
    <col min="4872" max="5120" width="9.140625" style="1"/>
    <col min="5121" max="5121" width="18" style="1" customWidth="1"/>
    <col min="5122" max="5125" width="9.140625" style="1"/>
    <col min="5126" max="5126" width="20.140625" style="1" customWidth="1"/>
    <col min="5127" max="5127" width="23.42578125" style="1" customWidth="1"/>
    <col min="5128" max="5376" width="9.140625" style="1"/>
    <col min="5377" max="5377" width="18" style="1" customWidth="1"/>
    <col min="5378" max="5381" width="9.140625" style="1"/>
    <col min="5382" max="5382" width="20.140625" style="1" customWidth="1"/>
    <col min="5383" max="5383" width="23.42578125" style="1" customWidth="1"/>
    <col min="5384" max="5632" width="9.140625" style="1"/>
    <col min="5633" max="5633" width="18" style="1" customWidth="1"/>
    <col min="5634" max="5637" width="9.140625" style="1"/>
    <col min="5638" max="5638" width="20.140625" style="1" customWidth="1"/>
    <col min="5639" max="5639" width="23.42578125" style="1" customWidth="1"/>
    <col min="5640" max="5888" width="9.140625" style="1"/>
    <col min="5889" max="5889" width="18" style="1" customWidth="1"/>
    <col min="5890" max="5893" width="9.140625" style="1"/>
    <col min="5894" max="5894" width="20.140625" style="1" customWidth="1"/>
    <col min="5895" max="5895" width="23.42578125" style="1" customWidth="1"/>
    <col min="5896" max="6144" width="9.140625" style="1"/>
    <col min="6145" max="6145" width="18" style="1" customWidth="1"/>
    <col min="6146" max="6149" width="9.140625" style="1"/>
    <col min="6150" max="6150" width="20.140625" style="1" customWidth="1"/>
    <col min="6151" max="6151" width="23.42578125" style="1" customWidth="1"/>
    <col min="6152" max="6400" width="9.140625" style="1"/>
    <col min="6401" max="6401" width="18" style="1" customWidth="1"/>
    <col min="6402" max="6405" width="9.140625" style="1"/>
    <col min="6406" max="6406" width="20.140625" style="1" customWidth="1"/>
    <col min="6407" max="6407" width="23.42578125" style="1" customWidth="1"/>
    <col min="6408" max="6656" width="9.140625" style="1"/>
    <col min="6657" max="6657" width="18" style="1" customWidth="1"/>
    <col min="6658" max="6661" width="9.140625" style="1"/>
    <col min="6662" max="6662" width="20.140625" style="1" customWidth="1"/>
    <col min="6663" max="6663" width="23.42578125" style="1" customWidth="1"/>
    <col min="6664" max="6912" width="9.140625" style="1"/>
    <col min="6913" max="6913" width="18" style="1" customWidth="1"/>
    <col min="6914" max="6917" width="9.140625" style="1"/>
    <col min="6918" max="6918" width="20.140625" style="1" customWidth="1"/>
    <col min="6919" max="6919" width="23.42578125" style="1" customWidth="1"/>
    <col min="6920" max="7168" width="9.140625" style="1"/>
    <col min="7169" max="7169" width="18" style="1" customWidth="1"/>
    <col min="7170" max="7173" width="9.140625" style="1"/>
    <col min="7174" max="7174" width="20.140625" style="1" customWidth="1"/>
    <col min="7175" max="7175" width="23.42578125" style="1" customWidth="1"/>
    <col min="7176" max="7424" width="9.140625" style="1"/>
    <col min="7425" max="7425" width="18" style="1" customWidth="1"/>
    <col min="7426" max="7429" width="9.140625" style="1"/>
    <col min="7430" max="7430" width="20.140625" style="1" customWidth="1"/>
    <col min="7431" max="7431" width="23.42578125" style="1" customWidth="1"/>
    <col min="7432" max="7680" width="9.140625" style="1"/>
    <col min="7681" max="7681" width="18" style="1" customWidth="1"/>
    <col min="7682" max="7685" width="9.140625" style="1"/>
    <col min="7686" max="7686" width="20.140625" style="1" customWidth="1"/>
    <col min="7687" max="7687" width="23.42578125" style="1" customWidth="1"/>
    <col min="7688" max="7936" width="9.140625" style="1"/>
    <col min="7937" max="7937" width="18" style="1" customWidth="1"/>
    <col min="7938" max="7941" width="9.140625" style="1"/>
    <col min="7942" max="7942" width="20.140625" style="1" customWidth="1"/>
    <col min="7943" max="7943" width="23.42578125" style="1" customWidth="1"/>
    <col min="7944" max="8192" width="9.140625" style="1"/>
    <col min="8193" max="8193" width="18" style="1" customWidth="1"/>
    <col min="8194" max="8197" width="9.140625" style="1"/>
    <col min="8198" max="8198" width="20.140625" style="1" customWidth="1"/>
    <col min="8199" max="8199" width="23.42578125" style="1" customWidth="1"/>
    <col min="8200" max="8448" width="9.140625" style="1"/>
    <col min="8449" max="8449" width="18" style="1" customWidth="1"/>
    <col min="8450" max="8453" width="9.140625" style="1"/>
    <col min="8454" max="8454" width="20.140625" style="1" customWidth="1"/>
    <col min="8455" max="8455" width="23.42578125" style="1" customWidth="1"/>
    <col min="8456" max="8704" width="9.140625" style="1"/>
    <col min="8705" max="8705" width="18" style="1" customWidth="1"/>
    <col min="8706" max="8709" width="9.140625" style="1"/>
    <col min="8710" max="8710" width="20.140625" style="1" customWidth="1"/>
    <col min="8711" max="8711" width="23.42578125" style="1" customWidth="1"/>
    <col min="8712" max="8960" width="9.140625" style="1"/>
    <col min="8961" max="8961" width="18" style="1" customWidth="1"/>
    <col min="8962" max="8965" width="9.140625" style="1"/>
    <col min="8966" max="8966" width="20.140625" style="1" customWidth="1"/>
    <col min="8967" max="8967" width="23.42578125" style="1" customWidth="1"/>
    <col min="8968" max="9216" width="9.140625" style="1"/>
    <col min="9217" max="9217" width="18" style="1" customWidth="1"/>
    <col min="9218" max="9221" width="9.140625" style="1"/>
    <col min="9222" max="9222" width="20.140625" style="1" customWidth="1"/>
    <col min="9223" max="9223" width="23.42578125" style="1" customWidth="1"/>
    <col min="9224" max="9472" width="9.140625" style="1"/>
    <col min="9473" max="9473" width="18" style="1" customWidth="1"/>
    <col min="9474" max="9477" width="9.140625" style="1"/>
    <col min="9478" max="9478" width="20.140625" style="1" customWidth="1"/>
    <col min="9479" max="9479" width="23.42578125" style="1" customWidth="1"/>
    <col min="9480" max="9728" width="9.140625" style="1"/>
    <col min="9729" max="9729" width="18" style="1" customWidth="1"/>
    <col min="9730" max="9733" width="9.140625" style="1"/>
    <col min="9734" max="9734" width="20.140625" style="1" customWidth="1"/>
    <col min="9735" max="9735" width="23.42578125" style="1" customWidth="1"/>
    <col min="9736" max="9984" width="9.140625" style="1"/>
    <col min="9985" max="9985" width="18" style="1" customWidth="1"/>
    <col min="9986" max="9989" width="9.140625" style="1"/>
    <col min="9990" max="9990" width="20.140625" style="1" customWidth="1"/>
    <col min="9991" max="9991" width="23.42578125" style="1" customWidth="1"/>
    <col min="9992" max="10240" width="9.140625" style="1"/>
    <col min="10241" max="10241" width="18" style="1" customWidth="1"/>
    <col min="10242" max="10245" width="9.140625" style="1"/>
    <col min="10246" max="10246" width="20.140625" style="1" customWidth="1"/>
    <col min="10247" max="10247" width="23.42578125" style="1" customWidth="1"/>
    <col min="10248" max="10496" width="9.140625" style="1"/>
    <col min="10497" max="10497" width="18" style="1" customWidth="1"/>
    <col min="10498" max="10501" width="9.140625" style="1"/>
    <col min="10502" max="10502" width="20.140625" style="1" customWidth="1"/>
    <col min="10503" max="10503" width="23.42578125" style="1" customWidth="1"/>
    <col min="10504" max="10752" width="9.140625" style="1"/>
    <col min="10753" max="10753" width="18" style="1" customWidth="1"/>
    <col min="10754" max="10757" width="9.140625" style="1"/>
    <col min="10758" max="10758" width="20.140625" style="1" customWidth="1"/>
    <col min="10759" max="10759" width="23.42578125" style="1" customWidth="1"/>
    <col min="10760" max="11008" width="9.140625" style="1"/>
    <col min="11009" max="11009" width="18" style="1" customWidth="1"/>
    <col min="11010" max="11013" width="9.140625" style="1"/>
    <col min="11014" max="11014" width="20.140625" style="1" customWidth="1"/>
    <col min="11015" max="11015" width="23.42578125" style="1" customWidth="1"/>
    <col min="11016" max="11264" width="9.140625" style="1"/>
    <col min="11265" max="11265" width="18" style="1" customWidth="1"/>
    <col min="11266" max="11269" width="9.140625" style="1"/>
    <col min="11270" max="11270" width="20.140625" style="1" customWidth="1"/>
    <col min="11271" max="11271" width="23.42578125" style="1" customWidth="1"/>
    <col min="11272" max="11520" width="9.140625" style="1"/>
    <col min="11521" max="11521" width="18" style="1" customWidth="1"/>
    <col min="11522" max="11525" width="9.140625" style="1"/>
    <col min="11526" max="11526" width="20.140625" style="1" customWidth="1"/>
    <col min="11527" max="11527" width="23.42578125" style="1" customWidth="1"/>
    <col min="11528" max="11776" width="9.140625" style="1"/>
    <col min="11777" max="11777" width="18" style="1" customWidth="1"/>
    <col min="11778" max="11781" width="9.140625" style="1"/>
    <col min="11782" max="11782" width="20.140625" style="1" customWidth="1"/>
    <col min="11783" max="11783" width="23.42578125" style="1" customWidth="1"/>
    <col min="11784" max="12032" width="9.140625" style="1"/>
    <col min="12033" max="12033" width="18" style="1" customWidth="1"/>
    <col min="12034" max="12037" width="9.140625" style="1"/>
    <col min="12038" max="12038" width="20.140625" style="1" customWidth="1"/>
    <col min="12039" max="12039" width="23.42578125" style="1" customWidth="1"/>
    <col min="12040" max="12288" width="9.140625" style="1"/>
    <col min="12289" max="12289" width="18" style="1" customWidth="1"/>
    <col min="12290" max="12293" width="9.140625" style="1"/>
    <col min="12294" max="12294" width="20.140625" style="1" customWidth="1"/>
    <col min="12295" max="12295" width="23.42578125" style="1" customWidth="1"/>
    <col min="12296" max="12544" width="9.140625" style="1"/>
    <col min="12545" max="12545" width="18" style="1" customWidth="1"/>
    <col min="12546" max="12549" width="9.140625" style="1"/>
    <col min="12550" max="12550" width="20.140625" style="1" customWidth="1"/>
    <col min="12551" max="12551" width="23.42578125" style="1" customWidth="1"/>
    <col min="12552" max="12800" width="9.140625" style="1"/>
    <col min="12801" max="12801" width="18" style="1" customWidth="1"/>
    <col min="12802" max="12805" width="9.140625" style="1"/>
    <col min="12806" max="12806" width="20.140625" style="1" customWidth="1"/>
    <col min="12807" max="12807" width="23.42578125" style="1" customWidth="1"/>
    <col min="12808" max="13056" width="9.140625" style="1"/>
    <col min="13057" max="13057" width="18" style="1" customWidth="1"/>
    <col min="13058" max="13061" width="9.140625" style="1"/>
    <col min="13062" max="13062" width="20.140625" style="1" customWidth="1"/>
    <col min="13063" max="13063" width="23.42578125" style="1" customWidth="1"/>
    <col min="13064" max="13312" width="9.140625" style="1"/>
    <col min="13313" max="13313" width="18" style="1" customWidth="1"/>
    <col min="13314" max="13317" width="9.140625" style="1"/>
    <col min="13318" max="13318" width="20.140625" style="1" customWidth="1"/>
    <col min="13319" max="13319" width="23.42578125" style="1" customWidth="1"/>
    <col min="13320" max="13568" width="9.140625" style="1"/>
    <col min="13569" max="13569" width="18" style="1" customWidth="1"/>
    <col min="13570" max="13573" width="9.140625" style="1"/>
    <col min="13574" max="13574" width="20.140625" style="1" customWidth="1"/>
    <col min="13575" max="13575" width="23.42578125" style="1" customWidth="1"/>
    <col min="13576" max="13824" width="9.140625" style="1"/>
    <col min="13825" max="13825" width="18" style="1" customWidth="1"/>
    <col min="13826" max="13829" width="9.140625" style="1"/>
    <col min="13830" max="13830" width="20.140625" style="1" customWidth="1"/>
    <col min="13831" max="13831" width="23.42578125" style="1" customWidth="1"/>
    <col min="13832" max="14080" width="9.140625" style="1"/>
    <col min="14081" max="14081" width="18" style="1" customWidth="1"/>
    <col min="14082" max="14085" width="9.140625" style="1"/>
    <col min="14086" max="14086" width="20.140625" style="1" customWidth="1"/>
    <col min="14087" max="14087" width="23.42578125" style="1" customWidth="1"/>
    <col min="14088" max="14336" width="9.140625" style="1"/>
    <col min="14337" max="14337" width="18" style="1" customWidth="1"/>
    <col min="14338" max="14341" width="9.140625" style="1"/>
    <col min="14342" max="14342" width="20.140625" style="1" customWidth="1"/>
    <col min="14343" max="14343" width="23.42578125" style="1" customWidth="1"/>
    <col min="14344" max="14592" width="9.140625" style="1"/>
    <col min="14593" max="14593" width="18" style="1" customWidth="1"/>
    <col min="14594" max="14597" width="9.140625" style="1"/>
    <col min="14598" max="14598" width="20.140625" style="1" customWidth="1"/>
    <col min="14599" max="14599" width="23.42578125" style="1" customWidth="1"/>
    <col min="14600" max="14848" width="9.140625" style="1"/>
    <col min="14849" max="14849" width="18" style="1" customWidth="1"/>
    <col min="14850" max="14853" width="9.140625" style="1"/>
    <col min="14854" max="14854" width="20.140625" style="1" customWidth="1"/>
    <col min="14855" max="14855" width="23.42578125" style="1" customWidth="1"/>
    <col min="14856" max="15104" width="9.140625" style="1"/>
    <col min="15105" max="15105" width="18" style="1" customWidth="1"/>
    <col min="15106" max="15109" width="9.140625" style="1"/>
    <col min="15110" max="15110" width="20.140625" style="1" customWidth="1"/>
    <col min="15111" max="15111" width="23.42578125" style="1" customWidth="1"/>
    <col min="15112" max="15360" width="9.140625" style="1"/>
    <col min="15361" max="15361" width="18" style="1" customWidth="1"/>
    <col min="15362" max="15365" width="9.140625" style="1"/>
    <col min="15366" max="15366" width="20.140625" style="1" customWidth="1"/>
    <col min="15367" max="15367" width="23.42578125" style="1" customWidth="1"/>
    <col min="15368" max="15616" width="9.140625" style="1"/>
    <col min="15617" max="15617" width="18" style="1" customWidth="1"/>
    <col min="15618" max="15621" width="9.140625" style="1"/>
    <col min="15622" max="15622" width="20.140625" style="1" customWidth="1"/>
    <col min="15623" max="15623" width="23.42578125" style="1" customWidth="1"/>
    <col min="15624" max="15872" width="9.140625" style="1"/>
    <col min="15873" max="15873" width="18" style="1" customWidth="1"/>
    <col min="15874" max="15877" width="9.140625" style="1"/>
    <col min="15878" max="15878" width="20.140625" style="1" customWidth="1"/>
    <col min="15879" max="15879" width="23.42578125" style="1" customWidth="1"/>
    <col min="15880" max="16128" width="9.140625" style="1"/>
    <col min="16129" max="16129" width="18" style="1" customWidth="1"/>
    <col min="16130" max="16133" width="9.140625" style="1"/>
    <col min="16134" max="16134" width="20.140625" style="1" customWidth="1"/>
    <col min="16135" max="16135" width="23.42578125" style="1" customWidth="1"/>
    <col min="16136" max="16384" width="9.140625" style="1"/>
  </cols>
  <sheetData>
    <row r="1" spans="1:7" x14ac:dyDescent="0.25">
      <c r="A1" s="2" t="s">
        <v>0</v>
      </c>
      <c r="B1" s="2" t="s">
        <v>1</v>
      </c>
      <c r="C1" s="2" t="s">
        <v>448</v>
      </c>
      <c r="D1" s="2" t="s">
        <v>2</v>
      </c>
      <c r="E1" s="2" t="s">
        <v>3</v>
      </c>
      <c r="F1" s="2" t="s">
        <v>4</v>
      </c>
      <c r="G1" s="2" t="s">
        <v>449</v>
      </c>
    </row>
    <row r="2" spans="1:7" x14ac:dyDescent="0.25">
      <c r="A2" s="4" t="s">
        <v>274</v>
      </c>
      <c r="B2" s="5">
        <v>1.0100000000000001E-6</v>
      </c>
      <c r="C2" s="5">
        <v>7.5999999999999996E-11</v>
      </c>
      <c r="D2" s="3">
        <v>-3.2366525450000001</v>
      </c>
      <c r="E2" s="3">
        <v>285148</v>
      </c>
      <c r="F2" s="3" t="s">
        <v>275</v>
      </c>
      <c r="G2" s="3" t="s">
        <v>276</v>
      </c>
    </row>
    <row r="3" spans="1:7" x14ac:dyDescent="0.25">
      <c r="A3" s="4" t="s">
        <v>277</v>
      </c>
      <c r="B3" s="5">
        <v>6.9400000000000006E-5</v>
      </c>
      <c r="C3" s="5">
        <v>4.8400000000000003E-8</v>
      </c>
      <c r="D3" s="3">
        <v>-2.9800399139999998</v>
      </c>
      <c r="E3" s="3">
        <v>56241</v>
      </c>
      <c r="F3" s="3" t="s">
        <v>278</v>
      </c>
      <c r="G3" s="3" t="s">
        <v>276</v>
      </c>
    </row>
    <row r="4" spans="1:7" x14ac:dyDescent="0.25">
      <c r="A4" s="4" t="s">
        <v>279</v>
      </c>
      <c r="B4" s="3">
        <v>2.43291E-4</v>
      </c>
      <c r="C4" s="5">
        <v>2.8299999999999998E-7</v>
      </c>
      <c r="D4" s="3">
        <v>-2.5685301819999999</v>
      </c>
      <c r="E4" s="3">
        <v>6275</v>
      </c>
      <c r="F4" s="3" t="s">
        <v>280</v>
      </c>
      <c r="G4" s="3" t="s">
        <v>276</v>
      </c>
    </row>
    <row r="5" spans="1:7" x14ac:dyDescent="0.25">
      <c r="A5" s="4" t="s">
        <v>281</v>
      </c>
      <c r="B5" s="5">
        <v>9.4500000000000007E-5</v>
      </c>
      <c r="C5" s="5">
        <v>7.6399999999999996E-8</v>
      </c>
      <c r="D5" s="3">
        <v>-2.5434325709999999</v>
      </c>
      <c r="E5" s="3">
        <v>2332</v>
      </c>
      <c r="F5" s="3" t="s">
        <v>282</v>
      </c>
      <c r="G5" s="3" t="s">
        <v>276</v>
      </c>
    </row>
    <row r="6" spans="1:7" x14ac:dyDescent="0.25">
      <c r="A6" s="4" t="s">
        <v>283</v>
      </c>
      <c r="B6" s="5">
        <v>1.77E-5</v>
      </c>
      <c r="C6" s="5">
        <v>4.6800000000000004E-9</v>
      </c>
      <c r="D6" s="3">
        <v>-2.253778992</v>
      </c>
      <c r="E6" s="3">
        <v>25984</v>
      </c>
      <c r="F6" s="3" t="s">
        <v>284</v>
      </c>
      <c r="G6" s="3" t="s">
        <v>276</v>
      </c>
    </row>
    <row r="7" spans="1:7" x14ac:dyDescent="0.25">
      <c r="A7" s="4" t="s">
        <v>285</v>
      </c>
      <c r="B7" s="3">
        <v>9.9962899999999993E-4</v>
      </c>
      <c r="C7" s="5">
        <v>4.5499999999999996E-6</v>
      </c>
      <c r="D7" s="3">
        <v>-2.2444674670000002</v>
      </c>
      <c r="E7" s="3">
        <v>3068</v>
      </c>
      <c r="F7" s="3" t="s">
        <v>286</v>
      </c>
      <c r="G7" s="3" t="s">
        <v>276</v>
      </c>
    </row>
    <row r="8" spans="1:7" x14ac:dyDescent="0.25">
      <c r="A8" s="4" t="s">
        <v>287</v>
      </c>
      <c r="B8" s="5">
        <v>1.7799999999999999E-5</v>
      </c>
      <c r="C8" s="5">
        <v>6E-9</v>
      </c>
      <c r="D8" s="3">
        <v>-2.088294356</v>
      </c>
      <c r="E8" s="3">
        <v>10781</v>
      </c>
      <c r="F8" s="3" t="s">
        <v>288</v>
      </c>
      <c r="G8" s="3" t="s">
        <v>276</v>
      </c>
    </row>
    <row r="9" spans="1:7" x14ac:dyDescent="0.25">
      <c r="A9" s="4" t="s">
        <v>289</v>
      </c>
      <c r="B9" s="5">
        <v>1.77E-5</v>
      </c>
      <c r="C9" s="5">
        <v>5.4199999999999999E-9</v>
      </c>
      <c r="D9" s="3">
        <v>-2.057700987</v>
      </c>
      <c r="E9" s="3">
        <v>29091</v>
      </c>
      <c r="F9" s="3" t="s">
        <v>290</v>
      </c>
      <c r="G9" s="3" t="s">
        <v>276</v>
      </c>
    </row>
    <row r="10" spans="1:7" x14ac:dyDescent="0.25">
      <c r="A10" s="4" t="s">
        <v>291</v>
      </c>
      <c r="B10" s="3">
        <v>2.43291E-4</v>
      </c>
      <c r="C10" s="5">
        <v>2.8799999999999998E-7</v>
      </c>
      <c r="D10" s="3">
        <v>-1.99540245</v>
      </c>
      <c r="E10" s="3">
        <v>80777</v>
      </c>
      <c r="F10" s="3" t="s">
        <v>292</v>
      </c>
      <c r="G10" s="3" t="s">
        <v>276</v>
      </c>
    </row>
    <row r="11" spans="1:7" x14ac:dyDescent="0.25">
      <c r="A11" s="4" t="s">
        <v>293</v>
      </c>
      <c r="B11" s="5">
        <v>2.4600000000000002E-5</v>
      </c>
      <c r="C11" s="5">
        <v>1.05E-8</v>
      </c>
      <c r="D11" s="3">
        <v>-1.9943745429999999</v>
      </c>
      <c r="E11" s="3">
        <v>10020</v>
      </c>
      <c r="F11" s="3" t="s">
        <v>294</v>
      </c>
      <c r="G11" s="3" t="s">
        <v>276</v>
      </c>
    </row>
    <row r="12" spans="1:7" x14ac:dyDescent="0.25">
      <c r="A12" s="4" t="s">
        <v>295</v>
      </c>
      <c r="B12" s="5">
        <v>1.9000000000000001E-5</v>
      </c>
      <c r="C12" s="5">
        <v>7.1399999999999997E-9</v>
      </c>
      <c r="D12" s="3">
        <v>-1.978859688</v>
      </c>
      <c r="E12" s="3">
        <v>284459</v>
      </c>
      <c r="F12" s="3" t="s">
        <v>296</v>
      </c>
      <c r="G12" s="3" t="s">
        <v>276</v>
      </c>
    </row>
    <row r="13" spans="1:7" x14ac:dyDescent="0.25">
      <c r="A13" s="4" t="s">
        <v>297</v>
      </c>
      <c r="B13" s="3">
        <v>6.5276600000000004E-4</v>
      </c>
      <c r="C13" s="5">
        <v>2.3499999999999999E-6</v>
      </c>
      <c r="D13" s="3">
        <v>-1.9728329950000001</v>
      </c>
      <c r="E13" s="3">
        <v>55130</v>
      </c>
      <c r="F13" s="3" t="s">
        <v>298</v>
      </c>
      <c r="G13" s="3" t="s">
        <v>276</v>
      </c>
    </row>
    <row r="14" spans="1:7" x14ac:dyDescent="0.25">
      <c r="A14" s="4" t="s">
        <v>299</v>
      </c>
      <c r="B14" s="5">
        <v>2.62E-5</v>
      </c>
      <c r="C14" s="5">
        <v>1.2E-8</v>
      </c>
      <c r="D14" s="3">
        <v>-1.9027069169999999</v>
      </c>
      <c r="E14" s="3">
        <v>79187</v>
      </c>
      <c r="F14" s="3" t="s">
        <v>300</v>
      </c>
      <c r="G14" s="3" t="s">
        <v>276</v>
      </c>
    </row>
    <row r="15" spans="1:7" x14ac:dyDescent="0.25">
      <c r="A15" s="4" t="s">
        <v>301</v>
      </c>
      <c r="B15" s="5">
        <v>1.77E-5</v>
      </c>
      <c r="C15" s="5">
        <v>4.2999999999999996E-9</v>
      </c>
      <c r="D15" s="3">
        <v>-1.868805466</v>
      </c>
      <c r="E15" s="3">
        <v>7673</v>
      </c>
      <c r="F15" s="3" t="s">
        <v>302</v>
      </c>
      <c r="G15" s="3" t="s">
        <v>276</v>
      </c>
    </row>
    <row r="16" spans="1:7" x14ac:dyDescent="0.25">
      <c r="A16" s="4" t="s">
        <v>303</v>
      </c>
      <c r="B16" s="5">
        <v>1.9000000000000001E-5</v>
      </c>
      <c r="C16" s="5">
        <v>7.5499999999999998E-9</v>
      </c>
      <c r="D16" s="3">
        <v>-1.814709355</v>
      </c>
      <c r="E16" s="3">
        <v>771</v>
      </c>
      <c r="F16" s="3" t="s">
        <v>304</v>
      </c>
      <c r="G16" s="3" t="s">
        <v>276</v>
      </c>
    </row>
    <row r="17" spans="1:7" x14ac:dyDescent="0.25">
      <c r="A17" s="4" t="s">
        <v>305</v>
      </c>
      <c r="B17" s="5">
        <v>3.54E-5</v>
      </c>
      <c r="C17" s="5">
        <v>1.7299999999999999E-8</v>
      </c>
      <c r="D17" s="3">
        <v>-1.746747268</v>
      </c>
      <c r="E17" s="3">
        <v>800</v>
      </c>
      <c r="F17" s="3" t="s">
        <v>306</v>
      </c>
      <c r="G17" s="3" t="s">
        <v>276</v>
      </c>
    </row>
    <row r="18" spans="1:7" x14ac:dyDescent="0.25">
      <c r="A18" s="4" t="s">
        <v>307</v>
      </c>
      <c r="B18" s="3">
        <v>8.4007299999999999E-4</v>
      </c>
      <c r="C18" s="5">
        <v>3.4400000000000001E-6</v>
      </c>
      <c r="D18" s="3">
        <v>-1.743819859</v>
      </c>
      <c r="E18" s="3">
        <v>4254</v>
      </c>
      <c r="F18" s="3" t="s">
        <v>308</v>
      </c>
      <c r="G18" s="3" t="s">
        <v>276</v>
      </c>
    </row>
    <row r="19" spans="1:7" x14ac:dyDescent="0.25">
      <c r="A19" s="4" t="s">
        <v>309</v>
      </c>
      <c r="B19" s="3">
        <v>6.0361820000000002E-3</v>
      </c>
      <c r="C19" s="5">
        <v>8.7200000000000005E-5</v>
      </c>
      <c r="D19" s="3">
        <v>-1.7098113079999999</v>
      </c>
      <c r="E19" s="3" t="s">
        <v>55</v>
      </c>
      <c r="F19" s="3" t="s">
        <v>310</v>
      </c>
      <c r="G19" s="3" t="s">
        <v>276</v>
      </c>
    </row>
    <row r="20" spans="1:7" x14ac:dyDescent="0.25">
      <c r="A20" s="4" t="s">
        <v>311</v>
      </c>
      <c r="B20" s="3">
        <v>2.61878E-4</v>
      </c>
      <c r="C20" s="5">
        <v>4.4000000000000002E-7</v>
      </c>
      <c r="D20" s="3">
        <v>-1.709696506</v>
      </c>
      <c r="E20" s="3">
        <v>283078</v>
      </c>
      <c r="F20" s="3" t="s">
        <v>312</v>
      </c>
      <c r="G20" s="3" t="s">
        <v>276</v>
      </c>
    </row>
    <row r="21" spans="1:7" x14ac:dyDescent="0.25">
      <c r="A21" s="4" t="s">
        <v>313</v>
      </c>
      <c r="B21" s="5">
        <v>9.4500000000000007E-5</v>
      </c>
      <c r="C21" s="5">
        <v>7.7999999999999997E-8</v>
      </c>
      <c r="D21" s="3">
        <v>-1.6878302949999999</v>
      </c>
      <c r="E21" s="3">
        <v>91392</v>
      </c>
      <c r="F21" s="3" t="s">
        <v>314</v>
      </c>
      <c r="G21" s="3" t="s">
        <v>276</v>
      </c>
    </row>
    <row r="22" spans="1:7" x14ac:dyDescent="0.25">
      <c r="A22" s="4" t="s">
        <v>315</v>
      </c>
      <c r="B22" s="3">
        <v>6.5276600000000004E-4</v>
      </c>
      <c r="C22" s="5">
        <v>2.3599999999999999E-6</v>
      </c>
      <c r="D22" s="3">
        <v>-1.6338189830000001</v>
      </c>
      <c r="E22" s="3">
        <v>126567</v>
      </c>
      <c r="F22" s="3" t="s">
        <v>316</v>
      </c>
      <c r="G22" s="3" t="s">
        <v>276</v>
      </c>
    </row>
    <row r="23" spans="1:7" x14ac:dyDescent="0.25">
      <c r="A23" s="4" t="s">
        <v>317</v>
      </c>
      <c r="B23" s="3">
        <v>1.18094E-4</v>
      </c>
      <c r="C23" s="5">
        <v>1.01E-7</v>
      </c>
      <c r="D23" s="3">
        <v>-1.599651124</v>
      </c>
      <c r="E23" s="3">
        <v>7134</v>
      </c>
      <c r="F23" s="3" t="s">
        <v>318</v>
      </c>
      <c r="G23" s="3" t="s">
        <v>276</v>
      </c>
    </row>
    <row r="24" spans="1:7" x14ac:dyDescent="0.25">
      <c r="A24" s="4" t="s">
        <v>319</v>
      </c>
      <c r="B24" s="3">
        <v>5.9619899999999995E-4</v>
      </c>
      <c r="C24" s="5">
        <v>1.75E-6</v>
      </c>
      <c r="D24" s="3">
        <v>-1.5972427870000001</v>
      </c>
      <c r="E24" s="3">
        <v>10763</v>
      </c>
      <c r="F24" s="3" t="s">
        <v>320</v>
      </c>
      <c r="G24" s="3" t="s">
        <v>276</v>
      </c>
    </row>
    <row r="25" spans="1:7" x14ac:dyDescent="0.25">
      <c r="A25" s="4" t="s">
        <v>321</v>
      </c>
      <c r="B25" s="3">
        <v>3.2624599999999998E-4</v>
      </c>
      <c r="C25" s="5">
        <v>6.5799999999999999E-7</v>
      </c>
      <c r="D25" s="3">
        <v>-1.5787836719999999</v>
      </c>
      <c r="E25" s="3">
        <v>4162</v>
      </c>
      <c r="F25" s="3" t="s">
        <v>322</v>
      </c>
      <c r="G25" s="3" t="s">
        <v>276</v>
      </c>
    </row>
    <row r="26" spans="1:7" x14ac:dyDescent="0.25">
      <c r="A26" s="4" t="s">
        <v>323</v>
      </c>
      <c r="B26" s="3">
        <v>2.7291400000000002E-4</v>
      </c>
      <c r="C26" s="5">
        <v>4.82E-7</v>
      </c>
      <c r="D26" s="3">
        <v>-1.5288382730000001</v>
      </c>
      <c r="E26" s="3">
        <v>3039</v>
      </c>
      <c r="F26" s="3" t="s">
        <v>324</v>
      </c>
      <c r="G26" s="3" t="s">
        <v>276</v>
      </c>
    </row>
    <row r="27" spans="1:7" x14ac:dyDescent="0.25">
      <c r="A27" s="4" t="s">
        <v>325</v>
      </c>
      <c r="B27" s="3">
        <v>2.279803E-3</v>
      </c>
      <c r="C27" s="5">
        <v>1.8099999999999999E-5</v>
      </c>
      <c r="D27" s="3">
        <v>-1.5180153999999999</v>
      </c>
      <c r="E27" s="3">
        <v>11187</v>
      </c>
      <c r="F27" s="3" t="s">
        <v>326</v>
      </c>
      <c r="G27" s="3" t="s">
        <v>276</v>
      </c>
    </row>
    <row r="28" spans="1:7" x14ac:dyDescent="0.25">
      <c r="A28" s="4" t="s">
        <v>327</v>
      </c>
      <c r="B28" s="3">
        <v>4.2646209999999997E-3</v>
      </c>
      <c r="C28" s="5">
        <v>4.85E-5</v>
      </c>
      <c r="D28" s="3">
        <v>-1.514834265</v>
      </c>
      <c r="E28" s="3">
        <v>7015</v>
      </c>
      <c r="F28" s="3" t="s">
        <v>328</v>
      </c>
      <c r="G28" s="3" t="s">
        <v>276</v>
      </c>
    </row>
    <row r="29" spans="1:7" x14ac:dyDescent="0.25">
      <c r="A29" s="4" t="s">
        <v>329</v>
      </c>
      <c r="B29" s="5">
        <v>7.4900000000000005E-5</v>
      </c>
      <c r="C29" s="5">
        <v>5.5000000000000003E-8</v>
      </c>
      <c r="D29" s="3">
        <v>-1.510952037</v>
      </c>
      <c r="E29" s="3">
        <v>55326</v>
      </c>
      <c r="F29" s="3" t="s">
        <v>330</v>
      </c>
      <c r="G29" s="3" t="s">
        <v>276</v>
      </c>
    </row>
    <row r="30" spans="1:7" x14ac:dyDescent="0.25">
      <c r="A30" s="4" t="s">
        <v>331</v>
      </c>
      <c r="B30" s="3">
        <v>4.7573E-4</v>
      </c>
      <c r="C30" s="5">
        <v>1.19E-6</v>
      </c>
      <c r="D30" s="3">
        <v>-1.4961213</v>
      </c>
      <c r="E30" s="3">
        <v>26232</v>
      </c>
      <c r="F30" s="3" t="s">
        <v>332</v>
      </c>
      <c r="G30" s="3" t="s">
        <v>276</v>
      </c>
    </row>
    <row r="31" spans="1:7" x14ac:dyDescent="0.25">
      <c r="A31" s="4" t="s">
        <v>333</v>
      </c>
      <c r="B31" s="3">
        <v>2.7291400000000002E-4</v>
      </c>
      <c r="C31" s="5">
        <v>4.8400000000000005E-7</v>
      </c>
      <c r="D31" s="3">
        <v>-1.459084184</v>
      </c>
      <c r="E31" s="3">
        <v>51308</v>
      </c>
      <c r="F31" s="3" t="s">
        <v>334</v>
      </c>
      <c r="G31" s="3" t="s">
        <v>276</v>
      </c>
    </row>
    <row r="32" spans="1:7" x14ac:dyDescent="0.25">
      <c r="A32" s="4" t="s">
        <v>437</v>
      </c>
      <c r="B32" s="3">
        <v>3.2960999999999998E-4</v>
      </c>
      <c r="C32" s="5">
        <v>6.75E-7</v>
      </c>
      <c r="D32" s="3">
        <v>-1.452804467</v>
      </c>
      <c r="E32" s="3">
        <v>399693</v>
      </c>
      <c r="F32" s="3" t="s">
        <v>438</v>
      </c>
      <c r="G32" s="3" t="s">
        <v>276</v>
      </c>
    </row>
    <row r="33" spans="1:7" x14ac:dyDescent="0.25">
      <c r="A33" s="4" t="s">
        <v>335</v>
      </c>
      <c r="B33" s="3">
        <v>2.43291E-4</v>
      </c>
      <c r="C33" s="5">
        <v>2.8099999999999999E-7</v>
      </c>
      <c r="D33" s="3">
        <v>-1.418685575</v>
      </c>
      <c r="E33" s="3">
        <v>10633</v>
      </c>
      <c r="F33" s="3" t="s">
        <v>336</v>
      </c>
      <c r="G33" s="3" t="s">
        <v>276</v>
      </c>
    </row>
    <row r="34" spans="1:7" x14ac:dyDescent="0.25">
      <c r="A34" s="4" t="s">
        <v>337</v>
      </c>
      <c r="B34" s="3">
        <v>4.5412000000000002E-4</v>
      </c>
      <c r="C34" s="5">
        <v>1.11E-6</v>
      </c>
      <c r="D34" s="3">
        <v>-1.4158813669999999</v>
      </c>
      <c r="E34" s="3">
        <v>1382</v>
      </c>
      <c r="F34" s="3" t="s">
        <v>338</v>
      </c>
      <c r="G34" s="3" t="s">
        <v>276</v>
      </c>
    </row>
    <row r="35" spans="1:7" x14ac:dyDescent="0.25">
      <c r="A35" s="4" t="s">
        <v>339</v>
      </c>
      <c r="B35" s="3">
        <v>2.9065720000000001E-3</v>
      </c>
      <c r="C35" s="5">
        <v>2.72E-5</v>
      </c>
      <c r="D35" s="3">
        <v>-1.4057425889999999</v>
      </c>
      <c r="E35" s="3">
        <v>143098</v>
      </c>
      <c r="F35" s="3" t="s">
        <v>340</v>
      </c>
      <c r="G35" s="3" t="s">
        <v>276</v>
      </c>
    </row>
    <row r="36" spans="1:7" x14ac:dyDescent="0.25">
      <c r="A36" s="4" t="s">
        <v>341</v>
      </c>
      <c r="B36" s="3">
        <v>1.4340408000000001E-2</v>
      </c>
      <c r="C36" s="3">
        <v>4.4023100000000002E-4</v>
      </c>
      <c r="D36" s="3">
        <v>-1.398955497</v>
      </c>
      <c r="E36" s="3">
        <v>9590</v>
      </c>
      <c r="F36" s="3" t="s">
        <v>342</v>
      </c>
      <c r="G36" s="3" t="s">
        <v>276</v>
      </c>
    </row>
    <row r="37" spans="1:7" x14ac:dyDescent="0.25">
      <c r="A37" s="4" t="s">
        <v>343</v>
      </c>
      <c r="B37" s="3">
        <v>6.0122860000000004E-3</v>
      </c>
      <c r="C37" s="5">
        <v>8.5900000000000001E-5</v>
      </c>
      <c r="D37" s="3">
        <v>-1.3908739569999999</v>
      </c>
      <c r="E37" s="3">
        <v>11227</v>
      </c>
      <c r="F37" s="3" t="s">
        <v>344</v>
      </c>
      <c r="G37" s="3" t="s">
        <v>276</v>
      </c>
    </row>
    <row r="38" spans="1:7" x14ac:dyDescent="0.25">
      <c r="A38" s="4" t="s">
        <v>345</v>
      </c>
      <c r="B38" s="3">
        <v>1.3066709999999999E-3</v>
      </c>
      <c r="C38" s="5">
        <v>6.9099999999999999E-6</v>
      </c>
      <c r="D38" s="3">
        <v>-1.385119056</v>
      </c>
      <c r="E38" s="3">
        <v>51809</v>
      </c>
      <c r="F38" s="3" t="s">
        <v>346</v>
      </c>
      <c r="G38" s="3" t="s">
        <v>276</v>
      </c>
    </row>
    <row r="39" spans="1:7" x14ac:dyDescent="0.25">
      <c r="A39" s="4" t="s">
        <v>347</v>
      </c>
      <c r="B39" s="3">
        <v>1.7821689999999999E-3</v>
      </c>
      <c r="C39" s="5">
        <v>1.19E-5</v>
      </c>
      <c r="D39" s="3">
        <v>-1.346588865</v>
      </c>
      <c r="E39" s="3">
        <v>2852</v>
      </c>
      <c r="F39" s="3" t="s">
        <v>348</v>
      </c>
      <c r="G39" s="3" t="s">
        <v>276</v>
      </c>
    </row>
    <row r="40" spans="1:7" x14ac:dyDescent="0.25">
      <c r="A40" s="4" t="s">
        <v>349</v>
      </c>
      <c r="B40" s="3">
        <v>5.9619899999999995E-4</v>
      </c>
      <c r="C40" s="5">
        <v>1.7400000000000001E-6</v>
      </c>
      <c r="D40" s="3">
        <v>-1.345735382</v>
      </c>
      <c r="E40" s="3">
        <v>134265</v>
      </c>
      <c r="F40" s="3" t="s">
        <v>350</v>
      </c>
      <c r="G40" s="3" t="s">
        <v>276</v>
      </c>
    </row>
    <row r="41" spans="1:7" x14ac:dyDescent="0.25">
      <c r="A41" s="4" t="s">
        <v>351</v>
      </c>
      <c r="B41" s="3">
        <v>2.8593200000000003E-4</v>
      </c>
      <c r="C41" s="5">
        <v>5.5000000000000003E-7</v>
      </c>
      <c r="D41" s="3">
        <v>-1.3406617890000001</v>
      </c>
      <c r="E41" s="3">
        <v>9252</v>
      </c>
      <c r="F41" s="3" t="s">
        <v>352</v>
      </c>
      <c r="G41" s="3" t="s">
        <v>276</v>
      </c>
    </row>
    <row r="42" spans="1:7" x14ac:dyDescent="0.25">
      <c r="A42" s="4" t="s">
        <v>353</v>
      </c>
      <c r="B42" s="3">
        <v>1.9898927E-2</v>
      </c>
      <c r="C42" s="3">
        <v>7.7332300000000002E-4</v>
      </c>
      <c r="D42" s="3">
        <v>-1.33475001</v>
      </c>
      <c r="E42" s="3">
        <v>10808</v>
      </c>
      <c r="F42" s="3" t="s">
        <v>354</v>
      </c>
      <c r="G42" s="3" t="s">
        <v>276</v>
      </c>
    </row>
    <row r="43" spans="1:7" x14ac:dyDescent="0.25">
      <c r="A43" s="4" t="s">
        <v>355</v>
      </c>
      <c r="B43" s="3">
        <v>1.6855310000000001E-3</v>
      </c>
      <c r="C43" s="5">
        <v>1.08E-5</v>
      </c>
      <c r="D43" s="3">
        <v>-1.3323759580000001</v>
      </c>
      <c r="E43" s="3">
        <v>7041</v>
      </c>
      <c r="F43" s="3" t="s">
        <v>356</v>
      </c>
      <c r="G43" s="3" t="s">
        <v>276</v>
      </c>
    </row>
    <row r="44" spans="1:7" x14ac:dyDescent="0.25">
      <c r="A44" s="4" t="s">
        <v>357</v>
      </c>
      <c r="B44" s="5">
        <v>9.3800000000000003E-5</v>
      </c>
      <c r="C44" s="5">
        <v>7.17E-8</v>
      </c>
      <c r="D44" s="3">
        <v>-1.3195205510000001</v>
      </c>
      <c r="E44" s="3">
        <v>57020</v>
      </c>
      <c r="F44" s="3" t="s">
        <v>358</v>
      </c>
      <c r="G44" s="3" t="s">
        <v>276</v>
      </c>
    </row>
    <row r="45" spans="1:7" x14ac:dyDescent="0.25">
      <c r="A45" s="4" t="s">
        <v>359</v>
      </c>
      <c r="B45" s="3">
        <v>6.0168000000000005E-4</v>
      </c>
      <c r="C45" s="5">
        <v>1.7999999999999999E-6</v>
      </c>
      <c r="D45" s="3">
        <v>-1.313707432</v>
      </c>
      <c r="E45" s="3">
        <v>55753</v>
      </c>
      <c r="F45" s="3" t="s">
        <v>360</v>
      </c>
      <c r="G45" s="3" t="s">
        <v>276</v>
      </c>
    </row>
    <row r="46" spans="1:7" x14ac:dyDescent="0.25">
      <c r="A46" s="4" t="s">
        <v>361</v>
      </c>
      <c r="B46" s="3">
        <v>2.26507E-4</v>
      </c>
      <c r="C46" s="5">
        <v>2.3999999999999998E-7</v>
      </c>
      <c r="D46" s="3">
        <v>-1.3119765029999999</v>
      </c>
      <c r="E46" s="3">
        <v>57167</v>
      </c>
      <c r="F46" s="3" t="s">
        <v>362</v>
      </c>
      <c r="G46" s="3" t="s">
        <v>276</v>
      </c>
    </row>
    <row r="47" spans="1:7" x14ac:dyDescent="0.25">
      <c r="A47" s="4" t="s">
        <v>363</v>
      </c>
      <c r="B47" s="3">
        <v>3.8443779999999999E-3</v>
      </c>
      <c r="C47" s="5">
        <v>4.1399999999999997E-5</v>
      </c>
      <c r="D47" s="3">
        <v>-1.306344153</v>
      </c>
      <c r="E47" s="3" t="s">
        <v>55</v>
      </c>
      <c r="F47" s="3" t="s">
        <v>364</v>
      </c>
      <c r="G47" s="3" t="s">
        <v>276</v>
      </c>
    </row>
    <row r="48" spans="1:7" x14ac:dyDescent="0.25">
      <c r="A48" s="4" t="s">
        <v>365</v>
      </c>
      <c r="B48" s="3">
        <v>3.5632600000000002E-4</v>
      </c>
      <c r="C48" s="5">
        <v>7.5199999999999996E-7</v>
      </c>
      <c r="D48" s="3">
        <v>-1.2562114600000001</v>
      </c>
      <c r="E48" s="3">
        <v>1742</v>
      </c>
      <c r="F48" s="3" t="s">
        <v>366</v>
      </c>
      <c r="G48" s="3" t="s">
        <v>276</v>
      </c>
    </row>
    <row r="49" spans="1:7" x14ac:dyDescent="0.25">
      <c r="A49" s="4" t="s">
        <v>367</v>
      </c>
      <c r="B49" s="3">
        <v>6.61839E-4</v>
      </c>
      <c r="C49" s="5">
        <v>2.4099999999999998E-6</v>
      </c>
      <c r="D49" s="3">
        <v>-1.2358090269999999</v>
      </c>
      <c r="E49" s="3">
        <v>54888</v>
      </c>
      <c r="F49" s="3" t="s">
        <v>368</v>
      </c>
      <c r="G49" s="3" t="s">
        <v>276</v>
      </c>
    </row>
    <row r="50" spans="1:7" x14ac:dyDescent="0.25">
      <c r="A50" s="4" t="s">
        <v>369</v>
      </c>
      <c r="B50" s="3">
        <v>2.8593200000000003E-4</v>
      </c>
      <c r="C50" s="5">
        <v>5.51E-7</v>
      </c>
      <c r="D50" s="3">
        <v>-1.227886297</v>
      </c>
      <c r="E50" s="3">
        <v>55659</v>
      </c>
      <c r="F50" s="3" t="s">
        <v>370</v>
      </c>
      <c r="G50" s="3" t="s">
        <v>276</v>
      </c>
    </row>
    <row r="51" spans="1:7" x14ac:dyDescent="0.25">
      <c r="A51" s="4" t="s">
        <v>371</v>
      </c>
      <c r="B51" s="3">
        <v>5.6397700000000001E-4</v>
      </c>
      <c r="C51" s="5">
        <v>1.6199999999999999E-6</v>
      </c>
      <c r="D51" s="3">
        <v>-1.217055003</v>
      </c>
      <c r="E51" s="3">
        <v>55700</v>
      </c>
      <c r="F51" s="3" t="s">
        <v>372</v>
      </c>
      <c r="G51" s="3" t="s">
        <v>276</v>
      </c>
    </row>
    <row r="52" spans="1:7" x14ac:dyDescent="0.25">
      <c r="A52" s="4" t="s">
        <v>373</v>
      </c>
      <c r="B52" s="3">
        <v>5.2047869999999998E-3</v>
      </c>
      <c r="C52" s="5">
        <v>6.5699999999999998E-5</v>
      </c>
      <c r="D52" s="3">
        <v>-1.214173674</v>
      </c>
      <c r="E52" s="3">
        <v>6210</v>
      </c>
      <c r="F52" s="3" t="s">
        <v>374</v>
      </c>
      <c r="G52" s="3" t="s">
        <v>276</v>
      </c>
    </row>
    <row r="53" spans="1:7" x14ac:dyDescent="0.25">
      <c r="A53" s="4" t="s">
        <v>375</v>
      </c>
      <c r="B53" s="3">
        <v>2.6749759999999999E-3</v>
      </c>
      <c r="C53" s="5">
        <v>2.4499999999999999E-5</v>
      </c>
      <c r="D53" s="3">
        <v>-1.208634878</v>
      </c>
      <c r="E53" s="3">
        <v>727936</v>
      </c>
      <c r="F53" s="3" t="s">
        <v>376</v>
      </c>
      <c r="G53" s="3" t="s">
        <v>276</v>
      </c>
    </row>
    <row r="54" spans="1:7" x14ac:dyDescent="0.25">
      <c r="A54" s="4" t="s">
        <v>377</v>
      </c>
      <c r="B54" s="3">
        <v>7.76393E-4</v>
      </c>
      <c r="C54" s="5">
        <v>2.9900000000000002E-6</v>
      </c>
      <c r="D54" s="3">
        <v>-1.183662725</v>
      </c>
      <c r="E54" s="3">
        <v>2791</v>
      </c>
      <c r="F54" s="3" t="s">
        <v>378</v>
      </c>
      <c r="G54" s="3" t="s">
        <v>276</v>
      </c>
    </row>
    <row r="55" spans="1:7" x14ac:dyDescent="0.25">
      <c r="A55" s="4" t="s">
        <v>379</v>
      </c>
      <c r="B55" s="3">
        <v>4.3180600000000002E-4</v>
      </c>
      <c r="C55" s="5">
        <v>9.9999999999999995E-7</v>
      </c>
      <c r="D55" s="3">
        <v>-1.181389531</v>
      </c>
      <c r="E55" s="3">
        <v>4633</v>
      </c>
      <c r="F55" s="3" t="s">
        <v>380</v>
      </c>
      <c r="G55" s="3" t="s">
        <v>276</v>
      </c>
    </row>
    <row r="56" spans="1:7" x14ac:dyDescent="0.25">
      <c r="A56" s="4" t="s">
        <v>381</v>
      </c>
      <c r="B56" s="3">
        <v>2.43291E-4</v>
      </c>
      <c r="C56" s="5">
        <v>2.8999999999999998E-7</v>
      </c>
      <c r="D56" s="3">
        <v>-1.1651544709999999</v>
      </c>
      <c r="E56" s="3">
        <v>112476</v>
      </c>
      <c r="F56" s="3" t="s">
        <v>382</v>
      </c>
      <c r="G56" s="3" t="s">
        <v>276</v>
      </c>
    </row>
    <row r="57" spans="1:7" x14ac:dyDescent="0.25">
      <c r="A57" s="4" t="s">
        <v>383</v>
      </c>
      <c r="B57" s="3">
        <v>2.8471379999999999E-3</v>
      </c>
      <c r="C57" s="5">
        <v>2.6599999999999999E-5</v>
      </c>
      <c r="D57" s="3">
        <v>-1.163027356</v>
      </c>
      <c r="E57" s="3">
        <v>23416</v>
      </c>
      <c r="F57" s="3" t="s">
        <v>384</v>
      </c>
      <c r="G57" s="3" t="s">
        <v>276</v>
      </c>
    </row>
    <row r="58" spans="1:7" x14ac:dyDescent="0.25">
      <c r="A58" s="4" t="s">
        <v>385</v>
      </c>
      <c r="B58" s="3">
        <v>7.3222440000000003E-3</v>
      </c>
      <c r="C58" s="3">
        <v>1.21752E-4</v>
      </c>
      <c r="D58" s="3">
        <v>-1.1522427930000001</v>
      </c>
      <c r="E58" s="3">
        <v>1591</v>
      </c>
      <c r="F58" s="3" t="s">
        <v>386</v>
      </c>
      <c r="G58" s="3" t="s">
        <v>276</v>
      </c>
    </row>
    <row r="59" spans="1:7" x14ac:dyDescent="0.25">
      <c r="A59" s="4" t="s">
        <v>387</v>
      </c>
      <c r="B59" s="3">
        <v>4.8549653999999998E-2</v>
      </c>
      <c r="C59" s="3">
        <v>3.5198370000000001E-3</v>
      </c>
      <c r="D59" s="3">
        <v>-1.1499898529999999</v>
      </c>
      <c r="E59" s="3">
        <v>6659</v>
      </c>
      <c r="F59" s="3" t="s">
        <v>388</v>
      </c>
      <c r="G59" s="3" t="s">
        <v>276</v>
      </c>
    </row>
    <row r="60" spans="1:7" x14ac:dyDescent="0.25">
      <c r="A60" s="4" t="s">
        <v>389</v>
      </c>
      <c r="B60" s="3">
        <v>6.5276600000000004E-4</v>
      </c>
      <c r="C60" s="5">
        <v>2.3300000000000001E-6</v>
      </c>
      <c r="D60" s="3">
        <v>-1.149476521</v>
      </c>
      <c r="E60" s="3">
        <v>3040</v>
      </c>
      <c r="F60" s="3" t="s">
        <v>390</v>
      </c>
      <c r="G60" s="3" t="s">
        <v>276</v>
      </c>
    </row>
    <row r="61" spans="1:7" x14ac:dyDescent="0.25">
      <c r="A61" s="4" t="s">
        <v>391</v>
      </c>
      <c r="B61" s="3">
        <v>4.7566149999999996E-3</v>
      </c>
      <c r="C61" s="5">
        <v>5.7099999999999999E-5</v>
      </c>
      <c r="D61" s="3">
        <v>-1.1368068659999999</v>
      </c>
      <c r="E61" s="3">
        <v>57664</v>
      </c>
      <c r="F61" s="3" t="s">
        <v>392</v>
      </c>
      <c r="G61" s="3" t="s">
        <v>276</v>
      </c>
    </row>
    <row r="62" spans="1:7" x14ac:dyDescent="0.25">
      <c r="A62" s="4" t="s">
        <v>393</v>
      </c>
      <c r="B62" s="3">
        <v>8.7226199999999995E-4</v>
      </c>
      <c r="C62" s="5">
        <v>3.7100000000000001E-6</v>
      </c>
      <c r="D62" s="3">
        <v>-1.1320663550000001</v>
      </c>
      <c r="E62" s="3">
        <v>144195</v>
      </c>
      <c r="F62" s="3" t="s">
        <v>394</v>
      </c>
      <c r="G62" s="3" t="s">
        <v>276</v>
      </c>
    </row>
    <row r="63" spans="1:7" x14ac:dyDescent="0.25">
      <c r="A63" s="4" t="s">
        <v>395</v>
      </c>
      <c r="B63" s="3">
        <v>7.2144739999999999E-2</v>
      </c>
      <c r="C63" s="3">
        <v>6.827334E-3</v>
      </c>
      <c r="D63" s="3">
        <v>-1.1228250900000001</v>
      </c>
      <c r="E63" s="3">
        <v>26471</v>
      </c>
      <c r="F63" s="3" t="s">
        <v>396</v>
      </c>
      <c r="G63" s="3" t="s">
        <v>276</v>
      </c>
    </row>
    <row r="64" spans="1:7" x14ac:dyDescent="0.25">
      <c r="A64" s="4" t="s">
        <v>397</v>
      </c>
      <c r="B64" s="3">
        <v>2.61878E-4</v>
      </c>
      <c r="C64" s="5">
        <v>3.8500000000000002E-7</v>
      </c>
      <c r="D64" s="3">
        <v>-1.1103759040000001</v>
      </c>
      <c r="E64" s="3">
        <v>7148</v>
      </c>
      <c r="F64" s="3" t="s">
        <v>398</v>
      </c>
      <c r="G64" s="3" t="s">
        <v>276</v>
      </c>
    </row>
    <row r="65" spans="1:7" x14ac:dyDescent="0.25">
      <c r="A65" s="4" t="s">
        <v>399</v>
      </c>
      <c r="B65" s="3">
        <v>2.3378439999999999E-3</v>
      </c>
      <c r="C65" s="5">
        <v>1.95E-5</v>
      </c>
      <c r="D65" s="3">
        <v>-1.0959218120000001</v>
      </c>
      <c r="E65" s="3">
        <v>9148</v>
      </c>
      <c r="F65" s="3" t="s">
        <v>400</v>
      </c>
      <c r="G65" s="3" t="s">
        <v>276</v>
      </c>
    </row>
    <row r="66" spans="1:7" x14ac:dyDescent="0.25">
      <c r="A66" s="4" t="s">
        <v>401</v>
      </c>
      <c r="B66" s="3">
        <v>2.7366499999999998E-4</v>
      </c>
      <c r="C66" s="5">
        <v>4.9399999999999995E-7</v>
      </c>
      <c r="D66" s="3">
        <v>-1.0949978840000001</v>
      </c>
      <c r="E66" s="3">
        <v>2009</v>
      </c>
      <c r="F66" s="3" t="s">
        <v>402</v>
      </c>
      <c r="G66" s="3" t="s">
        <v>276</v>
      </c>
    </row>
    <row r="67" spans="1:7" x14ac:dyDescent="0.25">
      <c r="A67" s="4" t="s">
        <v>403</v>
      </c>
      <c r="B67" s="3">
        <v>1.3355120000000001E-3</v>
      </c>
      <c r="C67" s="5">
        <v>7.1899999999999998E-6</v>
      </c>
      <c r="D67" s="3">
        <v>-1.074586904</v>
      </c>
      <c r="E67" s="3">
        <v>7644</v>
      </c>
      <c r="F67" s="3" t="s">
        <v>404</v>
      </c>
      <c r="G67" s="3" t="s">
        <v>276</v>
      </c>
    </row>
    <row r="68" spans="1:7" x14ac:dyDescent="0.25">
      <c r="A68" s="4" t="s">
        <v>405</v>
      </c>
      <c r="B68" s="3">
        <v>1.526868E-3</v>
      </c>
      <c r="C68" s="5">
        <v>9.0999999999999993E-6</v>
      </c>
      <c r="D68" s="3">
        <v>-1.0700478630000001</v>
      </c>
      <c r="E68" s="3">
        <v>5066</v>
      </c>
      <c r="F68" s="3" t="s">
        <v>406</v>
      </c>
      <c r="G68" s="3" t="s">
        <v>276</v>
      </c>
    </row>
    <row r="69" spans="1:7" x14ac:dyDescent="0.25">
      <c r="A69" s="4" t="s">
        <v>407</v>
      </c>
      <c r="B69" s="3">
        <v>6.32257E-4</v>
      </c>
      <c r="C69" s="5">
        <v>2.0899999999999999E-6</v>
      </c>
      <c r="D69" s="3">
        <v>-1.0698133009999999</v>
      </c>
      <c r="E69" s="3">
        <v>79962</v>
      </c>
      <c r="F69" s="3" t="s">
        <v>408</v>
      </c>
      <c r="G69" s="3" t="s">
        <v>276</v>
      </c>
    </row>
    <row r="70" spans="1:7" x14ac:dyDescent="0.25">
      <c r="A70" s="4" t="s">
        <v>409</v>
      </c>
      <c r="B70" s="3">
        <v>2.6713099999999999E-4</v>
      </c>
      <c r="C70" s="5">
        <v>4.5699999999999998E-7</v>
      </c>
      <c r="D70" s="3">
        <v>-1.0681088729999999</v>
      </c>
      <c r="E70" s="3">
        <v>10544</v>
      </c>
      <c r="F70" s="3" t="s">
        <v>410</v>
      </c>
      <c r="G70" s="3" t="s">
        <v>276</v>
      </c>
    </row>
    <row r="71" spans="1:7" x14ac:dyDescent="0.25">
      <c r="A71" s="4" t="s">
        <v>411</v>
      </c>
      <c r="B71" s="3">
        <v>4.86348E-4</v>
      </c>
      <c r="C71" s="5">
        <v>1.2500000000000001E-6</v>
      </c>
      <c r="D71" s="3">
        <v>-1.06125555</v>
      </c>
      <c r="E71" s="3">
        <v>55689</v>
      </c>
      <c r="F71" s="3" t="s">
        <v>412</v>
      </c>
      <c r="G71" s="3" t="s">
        <v>276</v>
      </c>
    </row>
    <row r="72" spans="1:7" x14ac:dyDescent="0.25">
      <c r="A72" s="4" t="s">
        <v>413</v>
      </c>
      <c r="B72" s="3">
        <v>2.0340860000000001E-3</v>
      </c>
      <c r="C72" s="5">
        <v>1.5E-5</v>
      </c>
      <c r="D72" s="3">
        <v>-1.051330855</v>
      </c>
      <c r="E72" s="3">
        <v>4833</v>
      </c>
      <c r="F72" s="3" t="s">
        <v>414</v>
      </c>
      <c r="G72" s="3" t="s">
        <v>276</v>
      </c>
    </row>
    <row r="73" spans="1:7" x14ac:dyDescent="0.25">
      <c r="A73" s="4" t="s">
        <v>415</v>
      </c>
      <c r="B73" s="3">
        <v>3.9828500000000001E-4</v>
      </c>
      <c r="C73" s="5">
        <v>9.1299999999999998E-7</v>
      </c>
      <c r="D73" s="3">
        <v>-1.0418388869999999</v>
      </c>
      <c r="E73" s="3">
        <v>60560</v>
      </c>
      <c r="F73" s="3" t="s">
        <v>416</v>
      </c>
      <c r="G73" s="3" t="s">
        <v>276</v>
      </c>
    </row>
    <row r="74" spans="1:7" x14ac:dyDescent="0.25">
      <c r="A74" s="4" t="s">
        <v>417</v>
      </c>
      <c r="B74" s="3">
        <v>2.1137407E-2</v>
      </c>
      <c r="C74" s="3">
        <v>8.59237E-4</v>
      </c>
      <c r="D74" s="3">
        <v>-1.035362149</v>
      </c>
      <c r="E74" s="3">
        <v>79413</v>
      </c>
      <c r="F74" s="3" t="s">
        <v>418</v>
      </c>
      <c r="G74" s="3" t="s">
        <v>276</v>
      </c>
    </row>
    <row r="75" spans="1:7" x14ac:dyDescent="0.25">
      <c r="A75" s="4" t="s">
        <v>419</v>
      </c>
      <c r="B75" s="3">
        <v>1.240594E-3</v>
      </c>
      <c r="C75" s="5">
        <v>6.4699999999999999E-6</v>
      </c>
      <c r="D75" s="3">
        <v>-1.033308482</v>
      </c>
      <c r="E75" s="3">
        <v>627</v>
      </c>
      <c r="F75" s="3" t="s">
        <v>420</v>
      </c>
      <c r="G75" s="3" t="s">
        <v>276</v>
      </c>
    </row>
    <row r="76" spans="1:7" x14ac:dyDescent="0.25">
      <c r="A76" s="4" t="s">
        <v>421</v>
      </c>
      <c r="B76" s="3">
        <v>3.9746399999999999E-4</v>
      </c>
      <c r="C76" s="5">
        <v>8.8700000000000004E-7</v>
      </c>
      <c r="D76" s="3">
        <v>-1.030975813</v>
      </c>
      <c r="E76" s="3">
        <v>7917</v>
      </c>
      <c r="F76" s="3" t="s">
        <v>422</v>
      </c>
      <c r="G76" s="3" t="s">
        <v>276</v>
      </c>
    </row>
    <row r="77" spans="1:7" x14ac:dyDescent="0.25">
      <c r="A77" s="4" t="s">
        <v>423</v>
      </c>
      <c r="B77" s="3">
        <v>1.351494E-3</v>
      </c>
      <c r="C77" s="5">
        <v>7.4499999999999998E-6</v>
      </c>
      <c r="D77" s="3">
        <v>-1.029317847</v>
      </c>
      <c r="E77" s="3">
        <v>359845</v>
      </c>
      <c r="F77" s="3" t="s">
        <v>424</v>
      </c>
      <c r="G77" s="3" t="s">
        <v>276</v>
      </c>
    </row>
    <row r="78" spans="1:7" x14ac:dyDescent="0.25">
      <c r="A78" s="4" t="s">
        <v>425</v>
      </c>
      <c r="B78" s="3">
        <v>1.440911E-3</v>
      </c>
      <c r="C78" s="5">
        <v>8.0600000000000008E-6</v>
      </c>
      <c r="D78" s="3">
        <v>-1.0276878899999999</v>
      </c>
      <c r="E78" s="3">
        <v>340061</v>
      </c>
      <c r="F78" s="3" t="s">
        <v>426</v>
      </c>
      <c r="G78" s="3" t="s">
        <v>276</v>
      </c>
    </row>
    <row r="79" spans="1:7" x14ac:dyDescent="0.25">
      <c r="A79" s="4" t="s">
        <v>427</v>
      </c>
      <c r="B79" s="3">
        <v>1.0469679999999999E-3</v>
      </c>
      <c r="C79" s="5">
        <v>5.1200000000000001E-6</v>
      </c>
      <c r="D79" s="3">
        <v>-1.0198142729999999</v>
      </c>
      <c r="E79" s="3">
        <v>10730</v>
      </c>
      <c r="F79" s="3" t="s">
        <v>428</v>
      </c>
      <c r="G79" s="3" t="s">
        <v>276</v>
      </c>
    </row>
    <row r="80" spans="1:7" x14ac:dyDescent="0.25">
      <c r="A80" s="4" t="s">
        <v>429</v>
      </c>
      <c r="B80" s="3">
        <v>1.1893314E-2</v>
      </c>
      <c r="C80" s="3">
        <v>3.10561E-4</v>
      </c>
      <c r="D80" s="3">
        <v>-1.0190210179999999</v>
      </c>
      <c r="E80" s="3">
        <v>2770</v>
      </c>
      <c r="F80" s="3" t="s">
        <v>430</v>
      </c>
      <c r="G80" s="3" t="s">
        <v>276</v>
      </c>
    </row>
    <row r="81" spans="1:7" x14ac:dyDescent="0.25">
      <c r="A81" s="4" t="s">
        <v>431</v>
      </c>
      <c r="B81" s="3">
        <v>2.7344798999999999E-2</v>
      </c>
      <c r="C81" s="3">
        <v>1.3302419999999999E-3</v>
      </c>
      <c r="D81" s="3">
        <v>-1.01348897</v>
      </c>
      <c r="E81" s="3">
        <v>342979</v>
      </c>
      <c r="F81" s="3" t="s">
        <v>432</v>
      </c>
      <c r="G81" s="3" t="s">
        <v>276</v>
      </c>
    </row>
    <row r="82" spans="1:7" x14ac:dyDescent="0.25">
      <c r="A82" s="4" t="s">
        <v>433</v>
      </c>
      <c r="B82" s="3">
        <v>6.9322790000000004E-3</v>
      </c>
      <c r="C82" s="3">
        <v>1.1149700000000001E-4</v>
      </c>
      <c r="D82" s="3">
        <v>-1.0126930240000001</v>
      </c>
      <c r="E82" s="3">
        <v>8501</v>
      </c>
      <c r="F82" s="3" t="s">
        <v>434</v>
      </c>
      <c r="G82" s="3" t="s">
        <v>276</v>
      </c>
    </row>
    <row r="83" spans="1:7" x14ac:dyDescent="0.25">
      <c r="A83" s="4" t="s">
        <v>435</v>
      </c>
      <c r="B83" s="3">
        <v>7.6891299999999997E-4</v>
      </c>
      <c r="C83" s="5">
        <v>2.9399999999999998E-6</v>
      </c>
      <c r="D83" s="3">
        <v>-1.0095825540000001</v>
      </c>
      <c r="E83" s="3">
        <v>55765</v>
      </c>
      <c r="F83" s="3" t="s">
        <v>436</v>
      </c>
      <c r="G83" s="3" t="s">
        <v>276</v>
      </c>
    </row>
    <row r="84" spans="1:7" x14ac:dyDescent="0.25">
      <c r="A84" s="4" t="s">
        <v>261</v>
      </c>
      <c r="B84" s="3">
        <v>1.2036092999999999E-2</v>
      </c>
      <c r="C84" s="3">
        <v>3.2054499999999999E-4</v>
      </c>
      <c r="D84" s="3">
        <v>1.005874062</v>
      </c>
      <c r="E84" s="3">
        <v>5567</v>
      </c>
      <c r="F84" s="3" t="s">
        <v>262</v>
      </c>
      <c r="G84" s="3" t="s">
        <v>7</v>
      </c>
    </row>
    <row r="85" spans="1:7" x14ac:dyDescent="0.25">
      <c r="A85" s="4" t="s">
        <v>259</v>
      </c>
      <c r="B85" s="3">
        <v>3.2610970000000001E-3</v>
      </c>
      <c r="C85" s="5">
        <v>3.2400000000000001E-5</v>
      </c>
      <c r="D85" s="3">
        <v>1.006629853</v>
      </c>
      <c r="E85" s="3">
        <v>3606</v>
      </c>
      <c r="F85" s="3" t="s">
        <v>260</v>
      </c>
      <c r="G85" s="3" t="s">
        <v>7</v>
      </c>
    </row>
    <row r="86" spans="1:7" x14ac:dyDescent="0.25">
      <c r="A86" s="4" t="s">
        <v>257</v>
      </c>
      <c r="B86" s="3">
        <v>6.1112170000000004E-3</v>
      </c>
      <c r="C86" s="5">
        <v>8.8800000000000004E-5</v>
      </c>
      <c r="D86" s="3">
        <v>1.0089848260000001</v>
      </c>
      <c r="E86" s="3">
        <v>29126</v>
      </c>
      <c r="F86" s="3" t="s">
        <v>258</v>
      </c>
      <c r="G86" s="3" t="s">
        <v>7</v>
      </c>
    </row>
    <row r="87" spans="1:7" x14ac:dyDescent="0.25">
      <c r="A87" s="4" t="s">
        <v>255</v>
      </c>
      <c r="B87" s="3">
        <v>1.111389E-3</v>
      </c>
      <c r="C87" s="5">
        <v>5.5400000000000003E-6</v>
      </c>
      <c r="D87" s="3">
        <v>1.0122611800000001</v>
      </c>
      <c r="E87" s="3">
        <v>4092</v>
      </c>
      <c r="F87" s="3" t="s">
        <v>256</v>
      </c>
      <c r="G87" s="3" t="s">
        <v>7</v>
      </c>
    </row>
    <row r="88" spans="1:7" x14ac:dyDescent="0.25">
      <c r="A88" s="4" t="s">
        <v>253</v>
      </c>
      <c r="B88" s="3">
        <v>9.8329400000000001E-4</v>
      </c>
      <c r="C88" s="5">
        <v>4.3499999999999999E-6</v>
      </c>
      <c r="D88" s="3">
        <v>1.01396358</v>
      </c>
      <c r="E88" s="3">
        <v>51192</v>
      </c>
      <c r="F88" s="3" t="s">
        <v>254</v>
      </c>
      <c r="G88" s="3" t="s">
        <v>7</v>
      </c>
    </row>
    <row r="89" spans="1:7" x14ac:dyDescent="0.25">
      <c r="A89" s="4" t="s">
        <v>251</v>
      </c>
      <c r="B89" s="3">
        <v>4.5412000000000002E-4</v>
      </c>
      <c r="C89" s="5">
        <v>1.1200000000000001E-6</v>
      </c>
      <c r="D89" s="3">
        <v>1.0158542699999999</v>
      </c>
      <c r="E89" s="3">
        <v>1473</v>
      </c>
      <c r="F89" s="3" t="s">
        <v>252</v>
      </c>
      <c r="G89" s="3" t="s">
        <v>7</v>
      </c>
    </row>
    <row r="90" spans="1:7" x14ac:dyDescent="0.25">
      <c r="A90" s="4" t="s">
        <v>249</v>
      </c>
      <c r="B90" s="3">
        <v>9.8329400000000001E-4</v>
      </c>
      <c r="C90" s="5">
        <v>4.3900000000000003E-6</v>
      </c>
      <c r="D90" s="3">
        <v>1.0190870299999999</v>
      </c>
      <c r="E90" s="3">
        <v>861</v>
      </c>
      <c r="F90" s="3" t="s">
        <v>250</v>
      </c>
      <c r="G90" s="3" t="s">
        <v>7</v>
      </c>
    </row>
    <row r="91" spans="1:7" x14ac:dyDescent="0.25">
      <c r="A91" s="4" t="s">
        <v>247</v>
      </c>
      <c r="B91" s="3">
        <v>1.127697E-3</v>
      </c>
      <c r="C91" s="5">
        <v>5.75E-6</v>
      </c>
      <c r="D91" s="3">
        <v>1.0201584930000001</v>
      </c>
      <c r="E91" s="3">
        <v>645</v>
      </c>
      <c r="F91" s="3" t="s">
        <v>248</v>
      </c>
      <c r="G91" s="3" t="s">
        <v>7</v>
      </c>
    </row>
    <row r="92" spans="1:7" x14ac:dyDescent="0.25">
      <c r="A92" s="4" t="s">
        <v>245</v>
      </c>
      <c r="B92" s="3">
        <v>7.2221999999999998E-4</v>
      </c>
      <c r="C92" s="5">
        <v>2.7199999999999998E-6</v>
      </c>
      <c r="D92" s="3">
        <v>1.0241515459999999</v>
      </c>
      <c r="E92" s="3">
        <v>79861</v>
      </c>
      <c r="F92" s="3" t="s">
        <v>246</v>
      </c>
      <c r="G92" s="3" t="s">
        <v>7</v>
      </c>
    </row>
    <row r="93" spans="1:7" x14ac:dyDescent="0.25">
      <c r="A93" s="4" t="s">
        <v>243</v>
      </c>
      <c r="B93" s="3">
        <v>3.8443779999999999E-3</v>
      </c>
      <c r="C93" s="5">
        <v>4.1600000000000002E-5</v>
      </c>
      <c r="D93" s="3">
        <v>1.0269177089999999</v>
      </c>
      <c r="E93" s="3">
        <v>256435</v>
      </c>
      <c r="F93" s="3" t="s">
        <v>244</v>
      </c>
      <c r="G93" s="3" t="s">
        <v>7</v>
      </c>
    </row>
    <row r="94" spans="1:7" x14ac:dyDescent="0.25">
      <c r="A94" s="4" t="s">
        <v>241</v>
      </c>
      <c r="B94" s="3">
        <v>2.7478288E-2</v>
      </c>
      <c r="C94" s="3">
        <v>1.3403759999999999E-3</v>
      </c>
      <c r="D94" s="3">
        <v>1.02757045</v>
      </c>
      <c r="E94" s="3">
        <v>3675</v>
      </c>
      <c r="F94" s="3" t="s">
        <v>242</v>
      </c>
      <c r="G94" s="3" t="s">
        <v>7</v>
      </c>
    </row>
    <row r="95" spans="1:7" x14ac:dyDescent="0.25">
      <c r="A95" s="4" t="s">
        <v>239</v>
      </c>
      <c r="B95" s="3">
        <v>8.4829889999999998E-3</v>
      </c>
      <c r="C95" s="3">
        <v>1.6366800000000001E-4</v>
      </c>
      <c r="D95" s="3">
        <v>1.0277296330000001</v>
      </c>
      <c r="E95" s="3">
        <v>8412</v>
      </c>
      <c r="F95" s="3" t="s">
        <v>240</v>
      </c>
      <c r="G95" s="3" t="s">
        <v>7</v>
      </c>
    </row>
    <row r="96" spans="1:7" x14ac:dyDescent="0.25">
      <c r="A96" s="4" t="s">
        <v>237</v>
      </c>
      <c r="B96" s="3">
        <v>2.613499E-3</v>
      </c>
      <c r="C96" s="5">
        <v>2.3200000000000001E-5</v>
      </c>
      <c r="D96" s="3">
        <v>1.028285439</v>
      </c>
      <c r="E96" s="3">
        <v>7504</v>
      </c>
      <c r="F96" s="3" t="s">
        <v>238</v>
      </c>
      <c r="G96" s="3" t="s">
        <v>7</v>
      </c>
    </row>
    <row r="97" spans="1:7" x14ac:dyDescent="0.25">
      <c r="A97" s="4" t="s">
        <v>235</v>
      </c>
      <c r="B97" s="3">
        <v>5.6777080000000001E-3</v>
      </c>
      <c r="C97" s="5">
        <v>7.6899999999999999E-5</v>
      </c>
      <c r="D97" s="3">
        <v>1.0311151439999999</v>
      </c>
      <c r="E97" s="3">
        <v>23043</v>
      </c>
      <c r="F97" s="3" t="s">
        <v>236</v>
      </c>
      <c r="G97" s="3" t="s">
        <v>7</v>
      </c>
    </row>
    <row r="98" spans="1:7" x14ac:dyDescent="0.25">
      <c r="A98" s="4" t="s">
        <v>233</v>
      </c>
      <c r="B98" s="3">
        <v>3.9246749999999999E-3</v>
      </c>
      <c r="C98" s="5">
        <v>4.3000000000000002E-5</v>
      </c>
      <c r="D98" s="3">
        <v>1.036485793</v>
      </c>
      <c r="E98" s="3">
        <v>444</v>
      </c>
      <c r="F98" s="3" t="s">
        <v>234</v>
      </c>
      <c r="G98" s="3" t="s">
        <v>7</v>
      </c>
    </row>
    <row r="99" spans="1:7" x14ac:dyDescent="0.25">
      <c r="A99" s="4" t="s">
        <v>231</v>
      </c>
      <c r="B99" s="3">
        <v>2.7687300000000002E-4</v>
      </c>
      <c r="C99" s="5">
        <v>5.0800000000000005E-7</v>
      </c>
      <c r="D99" s="3">
        <v>1.040622054</v>
      </c>
      <c r="E99" s="3">
        <v>80833</v>
      </c>
      <c r="F99" s="3" t="s">
        <v>232</v>
      </c>
      <c r="G99" s="3" t="s">
        <v>7</v>
      </c>
    </row>
    <row r="100" spans="1:7" x14ac:dyDescent="0.25">
      <c r="A100" s="4" t="s">
        <v>229</v>
      </c>
      <c r="B100" s="3">
        <v>1.458993E-3</v>
      </c>
      <c r="C100" s="5">
        <v>8.3399999999999998E-6</v>
      </c>
      <c r="D100" s="3">
        <v>1.0416193570000001</v>
      </c>
      <c r="E100" s="3">
        <v>1471</v>
      </c>
      <c r="F100" s="3" t="s">
        <v>230</v>
      </c>
      <c r="G100" s="3" t="s">
        <v>7</v>
      </c>
    </row>
    <row r="101" spans="1:7" x14ac:dyDescent="0.25">
      <c r="A101" s="4" t="s">
        <v>227</v>
      </c>
      <c r="B101" s="3">
        <v>6.0579700000000004E-4</v>
      </c>
      <c r="C101" s="5">
        <v>1.8500000000000001E-6</v>
      </c>
      <c r="D101" s="3">
        <v>1.0446406669999999</v>
      </c>
      <c r="E101" s="3">
        <v>6756</v>
      </c>
      <c r="F101" s="3" t="s">
        <v>228</v>
      </c>
      <c r="G101" s="3" t="s">
        <v>7</v>
      </c>
    </row>
    <row r="102" spans="1:7" x14ac:dyDescent="0.25">
      <c r="A102" s="4" t="s">
        <v>225</v>
      </c>
      <c r="B102" s="3">
        <v>1.3501331E-2</v>
      </c>
      <c r="C102" s="3">
        <v>3.9507000000000002E-4</v>
      </c>
      <c r="D102" s="3">
        <v>1.0490778919999999</v>
      </c>
      <c r="E102" s="3">
        <v>55107</v>
      </c>
      <c r="F102" s="3" t="s">
        <v>226</v>
      </c>
      <c r="G102" s="3" t="s">
        <v>7</v>
      </c>
    </row>
    <row r="103" spans="1:7" x14ac:dyDescent="0.25">
      <c r="A103" s="4" t="s">
        <v>223</v>
      </c>
      <c r="B103" s="3">
        <v>2.3159420000000001E-3</v>
      </c>
      <c r="C103" s="5">
        <v>1.88E-5</v>
      </c>
      <c r="D103" s="3">
        <v>1.0501615369999999</v>
      </c>
      <c r="E103" s="3">
        <v>84803</v>
      </c>
      <c r="F103" s="3" t="s">
        <v>224</v>
      </c>
      <c r="G103" s="3" t="s">
        <v>7</v>
      </c>
    </row>
    <row r="104" spans="1:7" x14ac:dyDescent="0.25">
      <c r="A104" s="4" t="s">
        <v>221</v>
      </c>
      <c r="B104" s="3">
        <v>6.4329899999999995E-4</v>
      </c>
      <c r="C104" s="5">
        <v>2.2000000000000001E-6</v>
      </c>
      <c r="D104" s="3">
        <v>1.05231206</v>
      </c>
      <c r="E104" s="3">
        <v>1272</v>
      </c>
      <c r="F104" s="3" t="s">
        <v>222</v>
      </c>
      <c r="G104" s="3" t="s">
        <v>7</v>
      </c>
    </row>
    <row r="105" spans="1:7" x14ac:dyDescent="0.25">
      <c r="A105" s="4" t="s">
        <v>219</v>
      </c>
      <c r="B105" s="3">
        <v>1.3461041E-2</v>
      </c>
      <c r="C105" s="3">
        <v>3.9289899999999999E-4</v>
      </c>
      <c r="D105" s="3">
        <v>1.053935297</v>
      </c>
      <c r="E105" s="3">
        <v>3691</v>
      </c>
      <c r="F105" s="3" t="s">
        <v>220</v>
      </c>
      <c r="G105" s="3" t="s">
        <v>7</v>
      </c>
    </row>
    <row r="106" spans="1:7" x14ac:dyDescent="0.25">
      <c r="A106" s="4" t="s">
        <v>217</v>
      </c>
      <c r="B106" s="3">
        <v>8.4150399999999997E-4</v>
      </c>
      <c r="C106" s="5">
        <v>3.49E-6</v>
      </c>
      <c r="D106" s="3">
        <v>1.0559736529999999</v>
      </c>
      <c r="E106" s="3">
        <v>6304</v>
      </c>
      <c r="F106" s="3" t="s">
        <v>218</v>
      </c>
      <c r="G106" s="3" t="s">
        <v>7</v>
      </c>
    </row>
    <row r="107" spans="1:7" x14ac:dyDescent="0.25">
      <c r="A107" s="4" t="s">
        <v>215</v>
      </c>
      <c r="B107" s="3">
        <v>2.4797420000000001E-3</v>
      </c>
      <c r="C107" s="5">
        <v>2.1100000000000001E-5</v>
      </c>
      <c r="D107" s="3">
        <v>1.05621582</v>
      </c>
      <c r="E107" s="3">
        <v>8631</v>
      </c>
      <c r="F107" s="3" t="s">
        <v>216</v>
      </c>
      <c r="G107" s="3" t="s">
        <v>7</v>
      </c>
    </row>
    <row r="108" spans="1:7" x14ac:dyDescent="0.25">
      <c r="A108" s="4" t="s">
        <v>213</v>
      </c>
      <c r="B108" s="3">
        <v>6.1296400000000002E-4</v>
      </c>
      <c r="C108" s="5">
        <v>1.9199999999999998E-6</v>
      </c>
      <c r="D108" s="3">
        <v>1.0573411429999999</v>
      </c>
      <c r="E108" s="3">
        <v>55841</v>
      </c>
      <c r="F108" s="3" t="s">
        <v>214</v>
      </c>
      <c r="G108" s="3" t="s">
        <v>7</v>
      </c>
    </row>
    <row r="109" spans="1:7" x14ac:dyDescent="0.25">
      <c r="A109" s="4" t="s">
        <v>211</v>
      </c>
      <c r="B109" s="3">
        <v>3.2615052999999998E-2</v>
      </c>
      <c r="C109" s="3">
        <v>1.7900629999999999E-3</v>
      </c>
      <c r="D109" s="3">
        <v>1.0651061799999999</v>
      </c>
      <c r="E109" s="3">
        <v>128408</v>
      </c>
      <c r="F109" s="3" t="s">
        <v>212</v>
      </c>
      <c r="G109" s="3" t="s">
        <v>7</v>
      </c>
    </row>
    <row r="110" spans="1:7" x14ac:dyDescent="0.25">
      <c r="A110" s="4" t="s">
        <v>209</v>
      </c>
      <c r="B110" s="3">
        <v>6.4843699999999997E-3</v>
      </c>
      <c r="C110" s="5">
        <v>9.9300000000000001E-5</v>
      </c>
      <c r="D110" s="3">
        <v>1.067201201</v>
      </c>
      <c r="E110" s="3">
        <v>114884</v>
      </c>
      <c r="F110" s="3" t="s">
        <v>210</v>
      </c>
      <c r="G110" s="3" t="s">
        <v>7</v>
      </c>
    </row>
    <row r="111" spans="1:7" x14ac:dyDescent="0.25">
      <c r="A111" s="4" t="s">
        <v>207</v>
      </c>
      <c r="B111" s="3">
        <v>8.6049613999999996E-2</v>
      </c>
      <c r="C111" s="3">
        <v>9.0784030000000005E-3</v>
      </c>
      <c r="D111" s="3">
        <v>1.0674664300000001</v>
      </c>
      <c r="E111" s="3">
        <v>79745</v>
      </c>
      <c r="F111" s="3" t="s">
        <v>208</v>
      </c>
      <c r="G111" s="3" t="s">
        <v>7</v>
      </c>
    </row>
    <row r="112" spans="1:7" x14ac:dyDescent="0.25">
      <c r="A112" s="4" t="s">
        <v>205</v>
      </c>
      <c r="B112" s="3">
        <v>9.8368290000000001E-3</v>
      </c>
      <c r="C112" s="3">
        <v>2.16047E-4</v>
      </c>
      <c r="D112" s="3">
        <v>1.080315683</v>
      </c>
      <c r="E112" s="3">
        <v>3976</v>
      </c>
      <c r="F112" s="3" t="s">
        <v>206</v>
      </c>
      <c r="G112" s="3" t="s">
        <v>7</v>
      </c>
    </row>
    <row r="113" spans="1:7" x14ac:dyDescent="0.25">
      <c r="A113" s="4" t="s">
        <v>203</v>
      </c>
      <c r="B113" s="3">
        <v>3.332883E-3</v>
      </c>
      <c r="C113" s="5">
        <v>3.3599999999999997E-5</v>
      </c>
      <c r="D113" s="3">
        <v>1.0893221399999999</v>
      </c>
      <c r="E113" s="3">
        <v>147166</v>
      </c>
      <c r="F113" s="3" t="s">
        <v>204</v>
      </c>
      <c r="G113" s="3" t="s">
        <v>7</v>
      </c>
    </row>
    <row r="114" spans="1:7" x14ac:dyDescent="0.25">
      <c r="A114" s="4" t="s">
        <v>201</v>
      </c>
      <c r="B114" s="3">
        <v>0.107872075</v>
      </c>
      <c r="C114" s="3">
        <v>1.3181991000000001E-2</v>
      </c>
      <c r="D114" s="3">
        <v>1.1055415120000001</v>
      </c>
      <c r="E114" s="3">
        <v>284739</v>
      </c>
      <c r="F114" s="3" t="s">
        <v>202</v>
      </c>
      <c r="G114" s="3" t="s">
        <v>7</v>
      </c>
    </row>
    <row r="115" spans="1:7" x14ac:dyDescent="0.25">
      <c r="A115" s="4" t="s">
        <v>199</v>
      </c>
      <c r="B115" s="3">
        <v>9.5492199999999998E-4</v>
      </c>
      <c r="C115" s="5">
        <v>4.1200000000000004E-6</v>
      </c>
      <c r="D115" s="3">
        <v>1.1080808660000001</v>
      </c>
      <c r="E115" s="3">
        <v>5502</v>
      </c>
      <c r="F115" s="3" t="s">
        <v>200</v>
      </c>
      <c r="G115" s="3" t="s">
        <v>7</v>
      </c>
    </row>
    <row r="116" spans="1:7" x14ac:dyDescent="0.25">
      <c r="A116" s="4" t="s">
        <v>197</v>
      </c>
      <c r="B116" s="3">
        <v>1.4112107E-2</v>
      </c>
      <c r="C116" s="3">
        <v>4.3020200000000003E-4</v>
      </c>
      <c r="D116" s="3">
        <v>1.1158482199999999</v>
      </c>
      <c r="E116" s="3">
        <v>2012</v>
      </c>
      <c r="F116" s="3" t="s">
        <v>198</v>
      </c>
      <c r="G116" s="3" t="s">
        <v>7</v>
      </c>
    </row>
    <row r="117" spans="1:7" x14ac:dyDescent="0.25">
      <c r="A117" s="4" t="s">
        <v>195</v>
      </c>
      <c r="B117" s="3">
        <v>3.4119800000000002E-4</v>
      </c>
      <c r="C117" s="5">
        <v>7.0900000000000001E-7</v>
      </c>
      <c r="D117" s="3">
        <v>1.119114543</v>
      </c>
      <c r="E117" s="3">
        <v>64116</v>
      </c>
      <c r="F117" s="3" t="s">
        <v>196</v>
      </c>
      <c r="G117" s="3" t="s">
        <v>7</v>
      </c>
    </row>
    <row r="118" spans="1:7" x14ac:dyDescent="0.25">
      <c r="A118" s="4" t="s">
        <v>193</v>
      </c>
      <c r="B118" s="3">
        <v>1.0217119999999999E-3</v>
      </c>
      <c r="C118" s="5">
        <v>4.7600000000000002E-6</v>
      </c>
      <c r="D118" s="3">
        <v>1.130290048</v>
      </c>
      <c r="E118" s="3">
        <v>397</v>
      </c>
      <c r="F118" s="3" t="s">
        <v>194</v>
      </c>
      <c r="G118" s="3" t="s">
        <v>7</v>
      </c>
    </row>
    <row r="119" spans="1:7" x14ac:dyDescent="0.25">
      <c r="A119" s="4" t="s">
        <v>191</v>
      </c>
      <c r="B119" s="3">
        <v>1.0469679999999999E-3</v>
      </c>
      <c r="C119" s="5">
        <v>5.1100000000000002E-6</v>
      </c>
      <c r="D119" s="3">
        <v>1.136418844</v>
      </c>
      <c r="E119" s="3">
        <v>642273</v>
      </c>
      <c r="F119" s="3" t="s">
        <v>192</v>
      </c>
      <c r="G119" s="3" t="s">
        <v>7</v>
      </c>
    </row>
    <row r="120" spans="1:7" x14ac:dyDescent="0.25">
      <c r="A120" s="4" t="s">
        <v>189</v>
      </c>
      <c r="B120" s="3">
        <v>2.6147520000000001E-3</v>
      </c>
      <c r="C120" s="5">
        <v>2.3300000000000001E-5</v>
      </c>
      <c r="D120" s="3">
        <v>1.138116007</v>
      </c>
      <c r="E120" s="3">
        <v>1846</v>
      </c>
      <c r="F120" s="3" t="s">
        <v>190</v>
      </c>
      <c r="G120" s="3" t="s">
        <v>7</v>
      </c>
    </row>
    <row r="121" spans="1:7" x14ac:dyDescent="0.25">
      <c r="A121" s="4" t="s">
        <v>187</v>
      </c>
      <c r="B121" s="3">
        <v>2.26507E-4</v>
      </c>
      <c r="C121" s="5">
        <v>2.4200000000000002E-7</v>
      </c>
      <c r="D121" s="3">
        <v>1.1446404960000001</v>
      </c>
      <c r="E121" s="3">
        <v>9506</v>
      </c>
      <c r="F121" s="3" t="s">
        <v>188</v>
      </c>
      <c r="G121" s="3" t="s">
        <v>7</v>
      </c>
    </row>
    <row r="122" spans="1:7" x14ac:dyDescent="0.25">
      <c r="A122" s="4" t="s">
        <v>185</v>
      </c>
      <c r="B122" s="3">
        <v>8.3600099999999995E-4</v>
      </c>
      <c r="C122" s="5">
        <v>3.4000000000000001E-6</v>
      </c>
      <c r="D122" s="3">
        <v>1.149737885</v>
      </c>
      <c r="E122" s="3">
        <v>81553</v>
      </c>
      <c r="F122" s="3" t="s">
        <v>186</v>
      </c>
      <c r="G122" s="3" t="s">
        <v>7</v>
      </c>
    </row>
    <row r="123" spans="1:7" x14ac:dyDescent="0.25">
      <c r="A123" s="4" t="s">
        <v>183</v>
      </c>
      <c r="B123" s="3">
        <v>1.3388667999999999E-2</v>
      </c>
      <c r="C123" s="3">
        <v>3.8931700000000003E-4</v>
      </c>
      <c r="D123" s="3">
        <v>1.15128702</v>
      </c>
      <c r="E123" s="3">
        <v>3725</v>
      </c>
      <c r="F123" s="3" t="s">
        <v>184</v>
      </c>
      <c r="G123" s="3" t="s">
        <v>7</v>
      </c>
    </row>
    <row r="124" spans="1:7" x14ac:dyDescent="0.25">
      <c r="A124" s="4" t="s">
        <v>181</v>
      </c>
      <c r="B124" s="3">
        <v>1.0369909999999999E-3</v>
      </c>
      <c r="C124" s="5">
        <v>5.0100000000000003E-6</v>
      </c>
      <c r="D124" s="3">
        <v>1.1523567690000001</v>
      </c>
      <c r="E124" s="3">
        <v>5142</v>
      </c>
      <c r="F124" s="3" t="s">
        <v>182</v>
      </c>
      <c r="G124" s="3" t="s">
        <v>7</v>
      </c>
    </row>
    <row r="125" spans="1:7" x14ac:dyDescent="0.25">
      <c r="A125" s="4" t="s">
        <v>179</v>
      </c>
      <c r="B125" s="3">
        <v>4.6786409999999999E-3</v>
      </c>
      <c r="C125" s="5">
        <v>5.5399999999999998E-5</v>
      </c>
      <c r="D125" s="3">
        <v>1.1524327759999999</v>
      </c>
      <c r="E125" s="3">
        <v>9245</v>
      </c>
      <c r="F125" s="3" t="s">
        <v>180</v>
      </c>
      <c r="G125" s="3" t="s">
        <v>7</v>
      </c>
    </row>
    <row r="126" spans="1:7" x14ac:dyDescent="0.25">
      <c r="A126" s="4" t="s">
        <v>177</v>
      </c>
      <c r="B126" s="3">
        <v>6.856549E-3</v>
      </c>
      <c r="C126" s="3">
        <v>1.08836E-4</v>
      </c>
      <c r="D126" s="3">
        <v>1.1541851940000001</v>
      </c>
      <c r="E126" s="3">
        <v>10123</v>
      </c>
      <c r="F126" s="3" t="s">
        <v>178</v>
      </c>
      <c r="G126" s="3" t="s">
        <v>7</v>
      </c>
    </row>
    <row r="127" spans="1:7" x14ac:dyDescent="0.25">
      <c r="A127" s="4" t="s">
        <v>175</v>
      </c>
      <c r="B127" s="3">
        <v>8.2726350000000004E-3</v>
      </c>
      <c r="C127" s="3">
        <v>1.5704400000000001E-4</v>
      </c>
      <c r="D127" s="3">
        <v>1.1574557999999999</v>
      </c>
      <c r="E127" s="3">
        <v>301</v>
      </c>
      <c r="F127" s="3" t="s">
        <v>176</v>
      </c>
      <c r="G127" s="3" t="s">
        <v>7</v>
      </c>
    </row>
    <row r="128" spans="1:7" x14ac:dyDescent="0.25">
      <c r="A128" s="4" t="s">
        <v>173</v>
      </c>
      <c r="B128" s="3">
        <v>7.0631970000000002E-3</v>
      </c>
      <c r="C128" s="3">
        <v>1.15326E-4</v>
      </c>
      <c r="D128" s="3">
        <v>1.1597485169999999</v>
      </c>
      <c r="E128" s="3">
        <v>2059</v>
      </c>
      <c r="F128" s="3" t="s">
        <v>174</v>
      </c>
      <c r="G128" s="3" t="s">
        <v>7</v>
      </c>
    </row>
    <row r="129" spans="1:7" x14ac:dyDescent="0.25">
      <c r="A129" s="4" t="s">
        <v>171</v>
      </c>
      <c r="B129" s="3">
        <v>7.7647209999999996E-3</v>
      </c>
      <c r="C129" s="3">
        <v>1.3509000000000001E-4</v>
      </c>
      <c r="D129" s="3">
        <v>1.1710869500000001</v>
      </c>
      <c r="E129" s="3">
        <v>25791</v>
      </c>
      <c r="F129" s="3" t="s">
        <v>172</v>
      </c>
      <c r="G129" s="3" t="s">
        <v>7</v>
      </c>
    </row>
    <row r="130" spans="1:7" x14ac:dyDescent="0.25">
      <c r="A130" s="4" t="s">
        <v>169</v>
      </c>
      <c r="B130" s="3">
        <v>1.999252E-3</v>
      </c>
      <c r="C130" s="5">
        <v>1.4399999999999999E-5</v>
      </c>
      <c r="D130" s="3">
        <v>1.1729305839999999</v>
      </c>
      <c r="E130" s="3">
        <v>10046</v>
      </c>
      <c r="F130" s="3" t="s">
        <v>170</v>
      </c>
      <c r="G130" s="3" t="s">
        <v>7</v>
      </c>
    </row>
    <row r="131" spans="1:7" x14ac:dyDescent="0.25">
      <c r="A131" s="4" t="s">
        <v>167</v>
      </c>
      <c r="B131" s="3">
        <v>1.0456142E-2</v>
      </c>
      <c r="C131" s="3">
        <v>2.41062E-4</v>
      </c>
      <c r="D131" s="3">
        <v>1.1738541170000001</v>
      </c>
      <c r="E131" s="3">
        <v>388115</v>
      </c>
      <c r="F131" s="3" t="s">
        <v>168</v>
      </c>
      <c r="G131" s="3" t="s">
        <v>7</v>
      </c>
    </row>
    <row r="132" spans="1:7" x14ac:dyDescent="0.25">
      <c r="A132" s="4" t="s">
        <v>165</v>
      </c>
      <c r="B132" s="3">
        <v>5.4664417E-2</v>
      </c>
      <c r="C132" s="3">
        <v>4.2872409999999998E-3</v>
      </c>
      <c r="D132" s="3">
        <v>1.176562919</v>
      </c>
      <c r="E132" s="3">
        <v>286343</v>
      </c>
      <c r="F132" s="3" t="s">
        <v>166</v>
      </c>
      <c r="G132" s="3" t="s">
        <v>7</v>
      </c>
    </row>
    <row r="133" spans="1:7" x14ac:dyDescent="0.25">
      <c r="A133" s="4" t="s">
        <v>163</v>
      </c>
      <c r="B133" s="3">
        <v>2.89824E-4</v>
      </c>
      <c r="C133" s="5">
        <v>5.6700000000000003E-7</v>
      </c>
      <c r="D133" s="3">
        <v>1.179129082</v>
      </c>
      <c r="E133" s="3">
        <v>3936</v>
      </c>
      <c r="F133" s="3" t="s">
        <v>164</v>
      </c>
      <c r="G133" s="3" t="s">
        <v>7</v>
      </c>
    </row>
    <row r="134" spans="1:7" x14ac:dyDescent="0.25">
      <c r="A134" s="4" t="s">
        <v>161</v>
      </c>
      <c r="B134" s="3">
        <v>1.526868E-3</v>
      </c>
      <c r="C134" s="5">
        <v>9.0899999999999994E-6</v>
      </c>
      <c r="D134" s="3">
        <v>1.179825535</v>
      </c>
      <c r="E134" s="3">
        <v>22885</v>
      </c>
      <c r="F134" s="3" t="s">
        <v>162</v>
      </c>
      <c r="G134" s="3" t="s">
        <v>7</v>
      </c>
    </row>
    <row r="135" spans="1:7" x14ac:dyDescent="0.25">
      <c r="A135" s="4" t="s">
        <v>159</v>
      </c>
      <c r="B135" s="3">
        <v>1.2115175000000001E-2</v>
      </c>
      <c r="C135" s="3">
        <v>3.27838E-4</v>
      </c>
      <c r="D135" s="3">
        <v>1.1811470630000001</v>
      </c>
      <c r="E135" s="3">
        <v>1031</v>
      </c>
      <c r="F135" s="3" t="s">
        <v>160</v>
      </c>
      <c r="G135" s="3" t="s">
        <v>7</v>
      </c>
    </row>
    <row r="136" spans="1:7" x14ac:dyDescent="0.25">
      <c r="A136" s="4" t="s">
        <v>157</v>
      </c>
      <c r="B136" s="3">
        <v>2.0122299999999999E-4</v>
      </c>
      <c r="C136" s="5">
        <v>1.91E-7</v>
      </c>
      <c r="D136" s="3">
        <v>1.186244353</v>
      </c>
      <c r="E136" s="3">
        <v>837</v>
      </c>
      <c r="F136" s="3" t="s">
        <v>158</v>
      </c>
      <c r="G136" s="3" t="s">
        <v>7</v>
      </c>
    </row>
    <row r="137" spans="1:7" x14ac:dyDescent="0.25">
      <c r="A137" s="4" t="s">
        <v>155</v>
      </c>
      <c r="B137" s="3">
        <v>5.7047920000000002E-3</v>
      </c>
      <c r="C137" s="5">
        <v>7.8100000000000001E-5</v>
      </c>
      <c r="D137" s="3">
        <v>1.1878253910000001</v>
      </c>
      <c r="E137" s="3">
        <v>55698</v>
      </c>
      <c r="F137" s="3" t="s">
        <v>156</v>
      </c>
      <c r="G137" s="3" t="s">
        <v>7</v>
      </c>
    </row>
    <row r="138" spans="1:7" x14ac:dyDescent="0.25">
      <c r="A138" s="4" t="s">
        <v>153</v>
      </c>
      <c r="B138" s="3">
        <v>1.0247520000000001E-3</v>
      </c>
      <c r="C138" s="5">
        <v>4.9200000000000003E-6</v>
      </c>
      <c r="D138" s="3">
        <v>1.1895354549999999</v>
      </c>
      <c r="E138" s="3">
        <v>2122</v>
      </c>
      <c r="F138" s="3" t="s">
        <v>154</v>
      </c>
      <c r="G138" s="3" t="s">
        <v>7</v>
      </c>
    </row>
    <row r="139" spans="1:7" x14ac:dyDescent="0.25">
      <c r="A139" s="4" t="s">
        <v>151</v>
      </c>
      <c r="B139" s="3">
        <v>6.1631299999999995E-4</v>
      </c>
      <c r="C139" s="5">
        <v>1.99E-6</v>
      </c>
      <c r="D139" s="3">
        <v>1.1953399920000001</v>
      </c>
      <c r="E139" s="3">
        <v>55287</v>
      </c>
      <c r="F139" s="3" t="s">
        <v>152</v>
      </c>
      <c r="G139" s="3" t="s">
        <v>7</v>
      </c>
    </row>
    <row r="140" spans="1:7" x14ac:dyDescent="0.25">
      <c r="A140" s="4" t="s">
        <v>149</v>
      </c>
      <c r="B140" s="3">
        <v>5.3859800000000005E-4</v>
      </c>
      <c r="C140" s="5">
        <v>1.5200000000000001E-6</v>
      </c>
      <c r="D140" s="3">
        <v>1.1980442200000001</v>
      </c>
      <c r="E140" s="3">
        <v>330</v>
      </c>
      <c r="F140" s="3" t="s">
        <v>150</v>
      </c>
      <c r="G140" s="3" t="s">
        <v>7</v>
      </c>
    </row>
    <row r="141" spans="1:7" x14ac:dyDescent="0.25">
      <c r="A141" s="4" t="s">
        <v>147</v>
      </c>
      <c r="B141" s="3">
        <v>6.0168000000000005E-4</v>
      </c>
      <c r="C141" s="5">
        <v>1.8199999999999999E-6</v>
      </c>
      <c r="D141" s="3">
        <v>1.19829315</v>
      </c>
      <c r="E141" s="3">
        <v>64097</v>
      </c>
      <c r="F141" s="3" t="s">
        <v>148</v>
      </c>
      <c r="G141" s="3" t="s">
        <v>7</v>
      </c>
    </row>
    <row r="142" spans="1:7" x14ac:dyDescent="0.25">
      <c r="A142" s="4" t="s">
        <v>145</v>
      </c>
      <c r="B142" s="3">
        <v>6.0168000000000005E-4</v>
      </c>
      <c r="C142" s="5">
        <v>1.8199999999999999E-6</v>
      </c>
      <c r="D142" s="3">
        <v>1.1995694939999999</v>
      </c>
      <c r="E142" s="3">
        <v>1287</v>
      </c>
      <c r="F142" s="3" t="s">
        <v>146</v>
      </c>
      <c r="G142" s="3" t="s">
        <v>7</v>
      </c>
    </row>
    <row r="143" spans="1:7" x14ac:dyDescent="0.25">
      <c r="A143" s="4" t="s">
        <v>143</v>
      </c>
      <c r="B143" s="3">
        <v>2.8399799999999999E-4</v>
      </c>
      <c r="C143" s="5">
        <v>5.3000000000000001E-7</v>
      </c>
      <c r="D143" s="3">
        <v>1.2064599220000001</v>
      </c>
      <c r="E143" s="3">
        <v>55024</v>
      </c>
      <c r="F143" s="3" t="s">
        <v>144</v>
      </c>
      <c r="G143" s="3" t="s">
        <v>7</v>
      </c>
    </row>
    <row r="144" spans="1:7" x14ac:dyDescent="0.25">
      <c r="A144" s="4" t="s">
        <v>141</v>
      </c>
      <c r="B144" s="3">
        <v>1.441643E-3</v>
      </c>
      <c r="C144" s="5">
        <v>8.1999999999999994E-6</v>
      </c>
      <c r="D144" s="3">
        <v>1.2104089499999999</v>
      </c>
      <c r="E144" s="3">
        <v>2034</v>
      </c>
      <c r="F144" s="3" t="s">
        <v>142</v>
      </c>
      <c r="G144" s="3" t="s">
        <v>7</v>
      </c>
    </row>
    <row r="145" spans="1:7" x14ac:dyDescent="0.25">
      <c r="A145" s="4" t="s">
        <v>139</v>
      </c>
      <c r="B145" s="3">
        <v>2.5935099999999999E-2</v>
      </c>
      <c r="C145" s="3">
        <v>1.2140849999999999E-3</v>
      </c>
      <c r="D145" s="3">
        <v>1.2112541699999999</v>
      </c>
      <c r="E145" s="3">
        <v>51409</v>
      </c>
      <c r="F145" s="3" t="s">
        <v>140</v>
      </c>
      <c r="G145" s="3" t="s">
        <v>7</v>
      </c>
    </row>
    <row r="146" spans="1:7" x14ac:dyDescent="0.25">
      <c r="A146" s="4" t="s">
        <v>137</v>
      </c>
      <c r="B146" s="3">
        <v>1.7821689999999999E-3</v>
      </c>
      <c r="C146" s="5">
        <v>1.19E-5</v>
      </c>
      <c r="D146" s="3">
        <v>1.2124439339999999</v>
      </c>
      <c r="E146" s="3">
        <v>838</v>
      </c>
      <c r="F146" s="3" t="s">
        <v>138</v>
      </c>
      <c r="G146" s="3" t="s">
        <v>7</v>
      </c>
    </row>
    <row r="147" spans="1:7" x14ac:dyDescent="0.25">
      <c r="A147" s="4" t="s">
        <v>135</v>
      </c>
      <c r="B147" s="3">
        <v>1.0088443000000001E-2</v>
      </c>
      <c r="C147" s="3">
        <v>2.2549000000000001E-4</v>
      </c>
      <c r="D147" s="3">
        <v>1.2163125079999999</v>
      </c>
      <c r="E147" s="3">
        <v>643161</v>
      </c>
      <c r="F147" s="3" t="s">
        <v>136</v>
      </c>
      <c r="G147" s="3" t="s">
        <v>7</v>
      </c>
    </row>
    <row r="148" spans="1:7" x14ac:dyDescent="0.25">
      <c r="A148" s="4" t="s">
        <v>133</v>
      </c>
      <c r="B148" s="3">
        <v>3.4369598000000001E-2</v>
      </c>
      <c r="C148" s="3">
        <v>1.9833160000000002E-3</v>
      </c>
      <c r="D148" s="3">
        <v>1.226207265</v>
      </c>
      <c r="E148" s="3">
        <v>2537</v>
      </c>
      <c r="F148" s="3" t="s">
        <v>134</v>
      </c>
      <c r="G148" s="3" t="s">
        <v>7</v>
      </c>
    </row>
    <row r="149" spans="1:7" x14ac:dyDescent="0.25">
      <c r="A149" s="4" t="s">
        <v>131</v>
      </c>
      <c r="B149" s="3">
        <v>2.3814060000000001E-2</v>
      </c>
      <c r="C149" s="3">
        <v>1.0601829999999999E-3</v>
      </c>
      <c r="D149" s="3">
        <v>1.2339316440000001</v>
      </c>
      <c r="E149" s="3">
        <v>5271</v>
      </c>
      <c r="F149" s="3" t="s">
        <v>132</v>
      </c>
      <c r="G149" s="3" t="s">
        <v>7</v>
      </c>
    </row>
    <row r="150" spans="1:7" x14ac:dyDescent="0.25">
      <c r="A150" s="4" t="s">
        <v>129</v>
      </c>
      <c r="B150" s="3">
        <v>2.2240159999999998E-2</v>
      </c>
      <c r="C150" s="3">
        <v>9.4727199999999998E-4</v>
      </c>
      <c r="D150" s="3">
        <v>1.2339626690000001</v>
      </c>
      <c r="E150" s="3">
        <v>162394</v>
      </c>
      <c r="F150" s="3" t="s">
        <v>130</v>
      </c>
      <c r="G150" s="3" t="s">
        <v>7</v>
      </c>
    </row>
    <row r="151" spans="1:7" x14ac:dyDescent="0.25">
      <c r="A151" s="4" t="s">
        <v>127</v>
      </c>
      <c r="B151" s="3">
        <v>1.441643E-3</v>
      </c>
      <c r="C151" s="5">
        <v>8.1899999999999995E-6</v>
      </c>
      <c r="D151" s="3">
        <v>1.2408539139999999</v>
      </c>
      <c r="E151" s="3">
        <v>23499</v>
      </c>
      <c r="F151" s="3" t="s">
        <v>128</v>
      </c>
      <c r="G151" s="3" t="s">
        <v>7</v>
      </c>
    </row>
    <row r="152" spans="1:7" x14ac:dyDescent="0.25">
      <c r="A152" s="4" t="s">
        <v>125</v>
      </c>
      <c r="B152" s="3">
        <v>2.6943031999999999E-2</v>
      </c>
      <c r="C152" s="3">
        <v>1.2976839999999999E-3</v>
      </c>
      <c r="D152" s="3">
        <v>1.25535982</v>
      </c>
      <c r="E152" s="3">
        <v>221491</v>
      </c>
      <c r="F152" s="3" t="s">
        <v>126</v>
      </c>
      <c r="G152" s="3" t="s">
        <v>7</v>
      </c>
    </row>
    <row r="153" spans="1:7" x14ac:dyDescent="0.25">
      <c r="A153" s="4" t="s">
        <v>123</v>
      </c>
      <c r="B153" s="3">
        <v>5.8493850000000003E-3</v>
      </c>
      <c r="C153" s="5">
        <v>8.1899999999999999E-5</v>
      </c>
      <c r="D153" s="3">
        <v>1.2562886120000001</v>
      </c>
      <c r="E153" s="3">
        <v>169792</v>
      </c>
      <c r="F153" s="3" t="s">
        <v>124</v>
      </c>
      <c r="G153" s="3" t="s">
        <v>7</v>
      </c>
    </row>
    <row r="154" spans="1:7" x14ac:dyDescent="0.25">
      <c r="A154" s="4" t="s">
        <v>121</v>
      </c>
      <c r="B154" s="3">
        <v>6.1293899999999995E-4</v>
      </c>
      <c r="C154" s="5">
        <v>1.8899999999999999E-6</v>
      </c>
      <c r="D154" s="3">
        <v>1.2638320460000001</v>
      </c>
      <c r="E154" s="3">
        <v>53353</v>
      </c>
      <c r="F154" s="3" t="s">
        <v>122</v>
      </c>
      <c r="G154" s="3" t="s">
        <v>7</v>
      </c>
    </row>
    <row r="155" spans="1:7" x14ac:dyDescent="0.25">
      <c r="A155" s="4" t="s">
        <v>119</v>
      </c>
      <c r="B155" s="3">
        <v>1.5878859999999999E-3</v>
      </c>
      <c r="C155" s="5">
        <v>9.7100000000000002E-6</v>
      </c>
      <c r="D155" s="3">
        <v>1.2656050619999999</v>
      </c>
      <c r="E155" s="3">
        <v>3433</v>
      </c>
      <c r="F155" s="3" t="s">
        <v>120</v>
      </c>
      <c r="G155" s="3" t="s">
        <v>7</v>
      </c>
    </row>
    <row r="156" spans="1:7" x14ac:dyDescent="0.25">
      <c r="A156" s="4" t="s">
        <v>117</v>
      </c>
      <c r="B156" s="3">
        <v>1.3424439999999999E-3</v>
      </c>
      <c r="C156" s="5">
        <v>7.3000000000000004E-6</v>
      </c>
      <c r="D156" s="3">
        <v>1.271691525</v>
      </c>
      <c r="E156" s="3">
        <v>3909</v>
      </c>
      <c r="F156" s="3" t="s">
        <v>118</v>
      </c>
      <c r="G156" s="3" t="s">
        <v>7</v>
      </c>
    </row>
    <row r="157" spans="1:7" x14ac:dyDescent="0.25">
      <c r="A157" s="4" t="s">
        <v>115</v>
      </c>
      <c r="B157" s="3">
        <v>1.2095710000000001E-2</v>
      </c>
      <c r="C157" s="3">
        <v>3.2513099999999999E-4</v>
      </c>
      <c r="D157" s="3">
        <v>1.2759560169999999</v>
      </c>
      <c r="E157" s="3">
        <v>79098</v>
      </c>
      <c r="F157" s="3" t="s">
        <v>116</v>
      </c>
      <c r="G157" s="3" t="s">
        <v>7</v>
      </c>
    </row>
    <row r="158" spans="1:7" x14ac:dyDescent="0.25">
      <c r="A158" s="4" t="s">
        <v>113</v>
      </c>
      <c r="B158" s="3">
        <v>5.5166000000000004E-4</v>
      </c>
      <c r="C158" s="5">
        <v>1.57E-6</v>
      </c>
      <c r="D158" s="3">
        <v>1.2807183</v>
      </c>
      <c r="E158" s="3">
        <v>56034</v>
      </c>
      <c r="F158" s="3" t="s">
        <v>114</v>
      </c>
      <c r="G158" s="3" t="s">
        <v>7</v>
      </c>
    </row>
    <row r="159" spans="1:7" x14ac:dyDescent="0.25">
      <c r="A159" s="4" t="s">
        <v>111</v>
      </c>
      <c r="B159" s="3">
        <v>2.61878E-4</v>
      </c>
      <c r="C159" s="5">
        <v>4.3099999999999998E-7</v>
      </c>
      <c r="D159" s="3">
        <v>1.29371466</v>
      </c>
      <c r="E159" s="3">
        <v>6641</v>
      </c>
      <c r="F159" s="3" t="s">
        <v>112</v>
      </c>
      <c r="G159" s="3" t="s">
        <v>7</v>
      </c>
    </row>
    <row r="160" spans="1:7" x14ac:dyDescent="0.25">
      <c r="A160" s="4" t="s">
        <v>109</v>
      </c>
      <c r="B160" s="3">
        <v>1.88452E-4</v>
      </c>
      <c r="C160" s="5">
        <v>1.73E-7</v>
      </c>
      <c r="D160" s="3">
        <v>1.299659468</v>
      </c>
      <c r="E160" s="3">
        <v>79817</v>
      </c>
      <c r="F160" s="3" t="s">
        <v>110</v>
      </c>
      <c r="G160" s="3" t="s">
        <v>7</v>
      </c>
    </row>
    <row r="161" spans="1:7" x14ac:dyDescent="0.25">
      <c r="A161" s="4" t="s">
        <v>107</v>
      </c>
      <c r="B161" s="3">
        <v>2.61878E-4</v>
      </c>
      <c r="C161" s="5">
        <v>4.2399999999999999E-7</v>
      </c>
      <c r="D161" s="3">
        <v>1.3173781680000001</v>
      </c>
      <c r="E161" s="3">
        <v>10404</v>
      </c>
      <c r="F161" s="3" t="s">
        <v>108</v>
      </c>
      <c r="G161" s="3" t="s">
        <v>7</v>
      </c>
    </row>
    <row r="162" spans="1:7" x14ac:dyDescent="0.25">
      <c r="A162" s="4" t="s">
        <v>105</v>
      </c>
      <c r="B162" s="3">
        <v>1.2408300000000001E-4</v>
      </c>
      <c r="C162" s="5">
        <v>1.1000000000000001E-7</v>
      </c>
      <c r="D162" s="3">
        <v>1.32455831</v>
      </c>
      <c r="E162" s="3">
        <v>11098</v>
      </c>
      <c r="F162" s="3" t="s">
        <v>106</v>
      </c>
      <c r="G162" s="3" t="s">
        <v>7</v>
      </c>
    </row>
    <row r="163" spans="1:7" x14ac:dyDescent="0.25">
      <c r="A163" s="4" t="s">
        <v>103</v>
      </c>
      <c r="B163" s="3">
        <v>0.124699531</v>
      </c>
      <c r="C163" s="3">
        <v>1.6780389E-2</v>
      </c>
      <c r="D163" s="3">
        <v>1.3306526590000001</v>
      </c>
      <c r="E163" s="3">
        <v>116496</v>
      </c>
      <c r="F163" s="3" t="s">
        <v>104</v>
      </c>
      <c r="G163" s="3" t="s">
        <v>7</v>
      </c>
    </row>
    <row r="164" spans="1:7" x14ac:dyDescent="0.25">
      <c r="A164" s="4" t="s">
        <v>101</v>
      </c>
      <c r="B164" s="3">
        <v>6.9298529999999997E-3</v>
      </c>
      <c r="C164" s="3">
        <v>1.1095999999999999E-4</v>
      </c>
      <c r="D164" s="3">
        <v>1.3379256260000001</v>
      </c>
      <c r="E164" s="3">
        <v>4907</v>
      </c>
      <c r="F164" s="3" t="s">
        <v>102</v>
      </c>
      <c r="G164" s="3" t="s">
        <v>7</v>
      </c>
    </row>
    <row r="165" spans="1:7" x14ac:dyDescent="0.25">
      <c r="A165" s="4" t="s">
        <v>99</v>
      </c>
      <c r="B165" s="3">
        <v>1.526868E-3</v>
      </c>
      <c r="C165" s="5">
        <v>9.0699999999999996E-6</v>
      </c>
      <c r="D165" s="3">
        <v>1.349924892</v>
      </c>
      <c r="E165" s="3">
        <v>64061</v>
      </c>
      <c r="F165" s="3" t="s">
        <v>100</v>
      </c>
      <c r="G165" s="3" t="s">
        <v>7</v>
      </c>
    </row>
    <row r="166" spans="1:7" x14ac:dyDescent="0.25">
      <c r="A166" s="4" t="s">
        <v>97</v>
      </c>
      <c r="B166" s="3">
        <v>1.015443E-3</v>
      </c>
      <c r="C166" s="5">
        <v>4.69E-6</v>
      </c>
      <c r="D166" s="3">
        <v>1.3668604740000001</v>
      </c>
      <c r="E166" s="3">
        <v>5563</v>
      </c>
      <c r="F166" s="3" t="s">
        <v>98</v>
      </c>
      <c r="G166" s="3" t="s">
        <v>7</v>
      </c>
    </row>
    <row r="167" spans="1:7" x14ac:dyDescent="0.25">
      <c r="A167" s="4" t="s">
        <v>95</v>
      </c>
      <c r="B167" s="3">
        <v>2.5119690000000002E-3</v>
      </c>
      <c r="C167" s="5">
        <v>2.1999999999999999E-5</v>
      </c>
      <c r="D167" s="3">
        <v>1.3700579930000001</v>
      </c>
      <c r="E167" s="3">
        <v>1303</v>
      </c>
      <c r="F167" s="3" t="s">
        <v>96</v>
      </c>
      <c r="G167" s="3" t="s">
        <v>7</v>
      </c>
    </row>
    <row r="168" spans="1:7" x14ac:dyDescent="0.25">
      <c r="A168" s="4" t="s">
        <v>93</v>
      </c>
      <c r="B168" s="3">
        <v>1.6260891999999999E-2</v>
      </c>
      <c r="C168" s="3">
        <v>5.6523100000000002E-4</v>
      </c>
      <c r="D168" s="3">
        <v>1.3836918220000001</v>
      </c>
      <c r="E168" s="3">
        <v>1490</v>
      </c>
      <c r="F168" s="3" t="s">
        <v>94</v>
      </c>
      <c r="G168" s="3" t="s">
        <v>7</v>
      </c>
    </row>
    <row r="169" spans="1:7" x14ac:dyDescent="0.25">
      <c r="A169" s="4" t="s">
        <v>91</v>
      </c>
      <c r="B169" s="3">
        <v>8.0643299999999995E-4</v>
      </c>
      <c r="C169" s="5">
        <v>3.23E-6</v>
      </c>
      <c r="D169" s="3">
        <v>1.4027346469999999</v>
      </c>
      <c r="E169" s="3">
        <v>28234</v>
      </c>
      <c r="F169" s="3" t="s">
        <v>92</v>
      </c>
      <c r="G169" s="3" t="s">
        <v>7</v>
      </c>
    </row>
    <row r="170" spans="1:7" x14ac:dyDescent="0.25">
      <c r="A170" s="4" t="s">
        <v>89</v>
      </c>
      <c r="B170" s="3">
        <v>6.1631299999999995E-4</v>
      </c>
      <c r="C170" s="5">
        <v>1.9800000000000001E-6</v>
      </c>
      <c r="D170" s="3">
        <v>1.419873183</v>
      </c>
      <c r="E170" s="3">
        <v>475</v>
      </c>
      <c r="F170" s="3" t="s">
        <v>90</v>
      </c>
      <c r="G170" s="3" t="s">
        <v>7</v>
      </c>
    </row>
    <row r="171" spans="1:7" x14ac:dyDescent="0.25">
      <c r="A171" s="4" t="s">
        <v>87</v>
      </c>
      <c r="B171" s="3">
        <v>2.3840663000000002E-2</v>
      </c>
      <c r="C171" s="3">
        <v>1.062096E-3</v>
      </c>
      <c r="D171" s="3">
        <v>1.4230543950000001</v>
      </c>
      <c r="E171" s="3">
        <v>6696</v>
      </c>
      <c r="F171" s="3" t="s">
        <v>88</v>
      </c>
      <c r="G171" s="3" t="s">
        <v>7</v>
      </c>
    </row>
    <row r="172" spans="1:7" x14ac:dyDescent="0.25">
      <c r="A172" s="4" t="s">
        <v>85</v>
      </c>
      <c r="B172" s="3">
        <v>2.61878E-4</v>
      </c>
      <c r="C172" s="5">
        <v>3.8500000000000002E-7</v>
      </c>
      <c r="D172" s="3">
        <v>1.427960017</v>
      </c>
      <c r="E172" s="3">
        <v>1528</v>
      </c>
      <c r="F172" s="3" t="s">
        <v>86</v>
      </c>
      <c r="G172" s="3" t="s">
        <v>7</v>
      </c>
    </row>
    <row r="173" spans="1:7" x14ac:dyDescent="0.25">
      <c r="A173" s="4" t="s">
        <v>83</v>
      </c>
      <c r="B173" s="3">
        <v>5.1194700000000001E-4</v>
      </c>
      <c r="C173" s="5">
        <v>1.3999999999999999E-6</v>
      </c>
      <c r="D173" s="3">
        <v>1.430933311</v>
      </c>
      <c r="E173" s="3">
        <v>57016</v>
      </c>
      <c r="F173" s="3" t="s">
        <v>84</v>
      </c>
      <c r="G173" s="3" t="s">
        <v>7</v>
      </c>
    </row>
    <row r="174" spans="1:7" x14ac:dyDescent="0.25">
      <c r="A174" s="4" t="s">
        <v>81</v>
      </c>
      <c r="B174" s="3">
        <v>1.351089E-3</v>
      </c>
      <c r="C174" s="5">
        <v>7.3900000000000004E-6</v>
      </c>
      <c r="D174" s="3">
        <v>1.431656754</v>
      </c>
      <c r="E174" s="3">
        <v>64135</v>
      </c>
      <c r="F174" s="3" t="s">
        <v>82</v>
      </c>
      <c r="G174" s="3" t="s">
        <v>7</v>
      </c>
    </row>
    <row r="175" spans="1:7" x14ac:dyDescent="0.25">
      <c r="A175" s="4" t="s">
        <v>79</v>
      </c>
      <c r="B175" s="3">
        <v>3.1870100000000001E-4</v>
      </c>
      <c r="C175" s="5">
        <v>6.3300000000000002E-7</v>
      </c>
      <c r="D175" s="3">
        <v>1.4375934349999999</v>
      </c>
      <c r="E175" s="3">
        <v>7837</v>
      </c>
      <c r="F175" s="3" t="s">
        <v>80</v>
      </c>
      <c r="G175" s="3" t="s">
        <v>7</v>
      </c>
    </row>
    <row r="176" spans="1:7" x14ac:dyDescent="0.25">
      <c r="A176" s="4" t="s">
        <v>77</v>
      </c>
      <c r="B176" s="3">
        <v>2.5450400000000001E-4</v>
      </c>
      <c r="C176" s="5">
        <v>3.3500000000000002E-7</v>
      </c>
      <c r="D176" s="3">
        <v>1.463577007</v>
      </c>
      <c r="E176" s="3">
        <v>10974</v>
      </c>
      <c r="F176" s="3" t="s">
        <v>78</v>
      </c>
      <c r="G176" s="3" t="s">
        <v>7</v>
      </c>
    </row>
    <row r="177" spans="1:7" x14ac:dyDescent="0.25">
      <c r="A177" s="4" t="s">
        <v>75</v>
      </c>
      <c r="B177" s="5">
        <v>6.9400000000000006E-5</v>
      </c>
      <c r="C177" s="5">
        <v>4.88E-8</v>
      </c>
      <c r="D177" s="3">
        <v>1.4894152519999999</v>
      </c>
      <c r="E177" s="3">
        <v>1288</v>
      </c>
      <c r="F177" s="3" t="s">
        <v>76</v>
      </c>
      <c r="G177" s="3" t="s">
        <v>7</v>
      </c>
    </row>
    <row r="178" spans="1:7" x14ac:dyDescent="0.25">
      <c r="A178" s="4" t="s">
        <v>73</v>
      </c>
      <c r="B178" s="3">
        <v>1.4978494E-2</v>
      </c>
      <c r="C178" s="3">
        <v>4.82719E-4</v>
      </c>
      <c r="D178" s="3">
        <v>1.500552697</v>
      </c>
      <c r="E178" s="3">
        <v>3885</v>
      </c>
      <c r="F178" s="3" t="s">
        <v>74</v>
      </c>
      <c r="G178" s="3" t="s">
        <v>7</v>
      </c>
    </row>
    <row r="179" spans="1:7" x14ac:dyDescent="0.25">
      <c r="A179" s="4" t="s">
        <v>71</v>
      </c>
      <c r="B179" s="3">
        <v>9.0147140000000001E-3</v>
      </c>
      <c r="C179" s="3">
        <v>1.8468E-4</v>
      </c>
      <c r="D179" s="3">
        <v>1.512489419</v>
      </c>
      <c r="E179" s="3">
        <v>10202</v>
      </c>
      <c r="F179" s="3" t="s">
        <v>72</v>
      </c>
      <c r="G179" s="3" t="s">
        <v>7</v>
      </c>
    </row>
    <row r="180" spans="1:7" x14ac:dyDescent="0.25">
      <c r="A180" s="4" t="s">
        <v>69</v>
      </c>
      <c r="B180" s="5">
        <v>3.8500000000000001E-5</v>
      </c>
      <c r="C180" s="5">
        <v>2E-8</v>
      </c>
      <c r="D180" s="3">
        <v>1.520430264</v>
      </c>
      <c r="E180" s="3">
        <v>26240</v>
      </c>
      <c r="F180" s="3" t="s">
        <v>70</v>
      </c>
      <c r="G180" s="3" t="s">
        <v>7</v>
      </c>
    </row>
    <row r="181" spans="1:7" x14ac:dyDescent="0.25">
      <c r="A181" s="4" t="s">
        <v>67</v>
      </c>
      <c r="B181" s="3">
        <v>0.21462747600000001</v>
      </c>
      <c r="C181" s="3">
        <v>4.2958308000000001E-2</v>
      </c>
      <c r="D181" s="3">
        <v>1.520762554</v>
      </c>
      <c r="E181" s="3">
        <v>64096</v>
      </c>
      <c r="F181" s="3" t="s">
        <v>68</v>
      </c>
      <c r="G181" s="3" t="s">
        <v>7</v>
      </c>
    </row>
    <row r="182" spans="1:7" x14ac:dyDescent="0.25">
      <c r="A182" s="4" t="s">
        <v>65</v>
      </c>
      <c r="B182" s="3">
        <v>4.5412000000000002E-4</v>
      </c>
      <c r="C182" s="5">
        <v>1.11E-6</v>
      </c>
      <c r="D182" s="3">
        <v>1.5211788589999999</v>
      </c>
      <c r="E182" s="3">
        <v>885</v>
      </c>
      <c r="F182" s="3" t="s">
        <v>66</v>
      </c>
      <c r="G182" s="3" t="s">
        <v>7</v>
      </c>
    </row>
    <row r="183" spans="1:7" x14ac:dyDescent="0.25">
      <c r="A183" s="4" t="s">
        <v>63</v>
      </c>
      <c r="B183" s="3">
        <v>8.8071099999999995E-4</v>
      </c>
      <c r="C183" s="5">
        <v>3.7699999999999999E-6</v>
      </c>
      <c r="D183" s="3">
        <v>1.526485715</v>
      </c>
      <c r="E183" s="3">
        <v>347902</v>
      </c>
      <c r="F183" s="3" t="s">
        <v>64</v>
      </c>
      <c r="G183" s="3" t="s">
        <v>7</v>
      </c>
    </row>
    <row r="184" spans="1:7" x14ac:dyDescent="0.25">
      <c r="A184" s="4" t="s">
        <v>61</v>
      </c>
      <c r="B184" s="3">
        <v>2.61878E-4</v>
      </c>
      <c r="C184" s="5">
        <v>4.15E-7</v>
      </c>
      <c r="D184" s="3">
        <v>1.5308246809999999</v>
      </c>
      <c r="E184" s="3">
        <v>214</v>
      </c>
      <c r="F184" s="3" t="s">
        <v>62</v>
      </c>
      <c r="G184" s="3" t="s">
        <v>7</v>
      </c>
    </row>
    <row r="185" spans="1:7" x14ac:dyDescent="0.25">
      <c r="A185" s="4" t="s">
        <v>59</v>
      </c>
      <c r="B185" s="3">
        <v>4.5412000000000002E-4</v>
      </c>
      <c r="C185" s="5">
        <v>1.1200000000000001E-6</v>
      </c>
      <c r="D185" s="3">
        <v>1.5556938819999999</v>
      </c>
      <c r="E185" s="3">
        <v>221687</v>
      </c>
      <c r="F185" s="3" t="s">
        <v>60</v>
      </c>
      <c r="G185" s="3" t="s">
        <v>7</v>
      </c>
    </row>
    <row r="186" spans="1:7" x14ac:dyDescent="0.25">
      <c r="A186" s="4" t="s">
        <v>57</v>
      </c>
      <c r="B186" s="3">
        <v>2.6803410000000001E-3</v>
      </c>
      <c r="C186" s="5">
        <v>2.48E-5</v>
      </c>
      <c r="D186" s="3">
        <v>1.5611081950000001</v>
      </c>
      <c r="E186" s="3">
        <v>118932</v>
      </c>
      <c r="F186" s="3" t="s">
        <v>58</v>
      </c>
      <c r="G186" s="3" t="s">
        <v>7</v>
      </c>
    </row>
    <row r="187" spans="1:7" x14ac:dyDescent="0.25">
      <c r="A187" s="4" t="s">
        <v>54</v>
      </c>
      <c r="B187" s="3">
        <v>4.9902699999999998E-4</v>
      </c>
      <c r="C187" s="5">
        <v>1.3E-6</v>
      </c>
      <c r="D187" s="3">
        <v>1.583048352</v>
      </c>
      <c r="E187" s="3" t="s">
        <v>55</v>
      </c>
      <c r="F187" s="3" t="s">
        <v>56</v>
      </c>
      <c r="G187" s="3" t="s">
        <v>7</v>
      </c>
    </row>
    <row r="188" spans="1:7" x14ac:dyDescent="0.25">
      <c r="A188" s="4" t="s">
        <v>52</v>
      </c>
      <c r="B188" s="3">
        <v>6.5276600000000004E-4</v>
      </c>
      <c r="C188" s="5">
        <v>2.34E-6</v>
      </c>
      <c r="D188" s="3">
        <v>1.5929812809999999</v>
      </c>
      <c r="E188" s="3">
        <v>728743</v>
      </c>
      <c r="F188" s="3" t="s">
        <v>53</v>
      </c>
      <c r="G188" s="3" t="s">
        <v>7</v>
      </c>
    </row>
    <row r="189" spans="1:7" x14ac:dyDescent="0.25">
      <c r="A189" s="4" t="s">
        <v>50</v>
      </c>
      <c r="B189" s="3">
        <v>1.0088443000000001E-2</v>
      </c>
      <c r="C189" s="3">
        <v>2.2510799999999999E-4</v>
      </c>
      <c r="D189" s="3">
        <v>1.6167032670000001</v>
      </c>
      <c r="E189" s="3">
        <v>3914</v>
      </c>
      <c r="F189" s="3" t="s">
        <v>51</v>
      </c>
      <c r="G189" s="3" t="s">
        <v>7</v>
      </c>
    </row>
    <row r="190" spans="1:7" x14ac:dyDescent="0.25">
      <c r="A190" s="4" t="s">
        <v>48</v>
      </c>
      <c r="B190" s="3">
        <v>6.61839E-4</v>
      </c>
      <c r="C190" s="5">
        <v>2.43E-6</v>
      </c>
      <c r="D190" s="3">
        <v>1.621401334</v>
      </c>
      <c r="E190" s="3">
        <v>7431</v>
      </c>
      <c r="F190" s="3" t="s">
        <v>49</v>
      </c>
      <c r="G190" s="3" t="s">
        <v>7</v>
      </c>
    </row>
    <row r="191" spans="1:7" x14ac:dyDescent="0.25">
      <c r="A191" s="4" t="s">
        <v>46</v>
      </c>
      <c r="B191" s="3">
        <v>3.9496375E-2</v>
      </c>
      <c r="C191" s="3">
        <v>2.5409069999999998E-3</v>
      </c>
      <c r="D191" s="3">
        <v>1.6366798549999999</v>
      </c>
      <c r="E191" s="3">
        <v>3434</v>
      </c>
      <c r="F191" s="3" t="s">
        <v>47</v>
      </c>
      <c r="G191" s="3" t="s">
        <v>7</v>
      </c>
    </row>
    <row r="192" spans="1:7" x14ac:dyDescent="0.25">
      <c r="A192" s="4" t="s">
        <v>44</v>
      </c>
      <c r="B192" s="3">
        <v>7.8667230000000008E-3</v>
      </c>
      <c r="C192" s="3">
        <v>1.39049E-4</v>
      </c>
      <c r="D192" s="3">
        <v>1.646712937</v>
      </c>
      <c r="E192" s="3">
        <v>3866</v>
      </c>
      <c r="F192" s="3" t="s">
        <v>45</v>
      </c>
      <c r="G192" s="3" t="s">
        <v>7</v>
      </c>
    </row>
    <row r="193" spans="1:7" x14ac:dyDescent="0.25">
      <c r="A193" s="4" t="s">
        <v>42</v>
      </c>
      <c r="B193" s="3">
        <v>6.5210500000000005E-4</v>
      </c>
      <c r="C193" s="5">
        <v>2.2699999999999999E-6</v>
      </c>
      <c r="D193" s="3">
        <v>1.6607108930000001</v>
      </c>
      <c r="E193" s="3">
        <v>7447</v>
      </c>
      <c r="F193" s="3" t="s">
        <v>43</v>
      </c>
      <c r="G193" s="3" t="s">
        <v>7</v>
      </c>
    </row>
    <row r="194" spans="1:7" x14ac:dyDescent="0.25">
      <c r="A194" s="4" t="s">
        <v>40</v>
      </c>
      <c r="B194" s="3">
        <v>2.5791600000000002E-4</v>
      </c>
      <c r="C194" s="5">
        <v>3.4700000000000002E-7</v>
      </c>
      <c r="D194" s="3">
        <v>1.6739159530000001</v>
      </c>
      <c r="E194" s="3">
        <v>3084</v>
      </c>
      <c r="F194" s="3" t="s">
        <v>41</v>
      </c>
      <c r="G194" s="3" t="s">
        <v>7</v>
      </c>
    </row>
    <row r="195" spans="1:7" x14ac:dyDescent="0.25">
      <c r="A195" s="4" t="s">
        <v>38</v>
      </c>
      <c r="B195" s="3">
        <v>2.61878E-4</v>
      </c>
      <c r="C195" s="5">
        <v>3.9400000000000001E-7</v>
      </c>
      <c r="D195" s="3">
        <v>1.746670258</v>
      </c>
      <c r="E195" s="3">
        <v>2172</v>
      </c>
      <c r="F195" s="3" t="s">
        <v>39</v>
      </c>
      <c r="G195" s="3" t="s">
        <v>7</v>
      </c>
    </row>
    <row r="196" spans="1:7" x14ac:dyDescent="0.25">
      <c r="A196" s="4" t="s">
        <v>36</v>
      </c>
      <c r="B196" s="3">
        <v>2.61878E-4</v>
      </c>
      <c r="C196" s="5">
        <v>4.32E-7</v>
      </c>
      <c r="D196" s="3">
        <v>1.7639558120000001</v>
      </c>
      <c r="E196" s="3">
        <v>6508</v>
      </c>
      <c r="F196" s="3" t="s">
        <v>37</v>
      </c>
      <c r="G196" s="3" t="s">
        <v>7</v>
      </c>
    </row>
    <row r="197" spans="1:7" x14ac:dyDescent="0.25">
      <c r="A197" s="4" t="s">
        <v>34</v>
      </c>
      <c r="B197" s="3">
        <v>2.5450400000000001E-4</v>
      </c>
      <c r="C197" s="5">
        <v>3.2800000000000003E-7</v>
      </c>
      <c r="D197" s="3">
        <v>1.7708116519999999</v>
      </c>
      <c r="E197" s="3">
        <v>8613</v>
      </c>
      <c r="F197" s="3" t="s">
        <v>35</v>
      </c>
      <c r="G197" s="3" t="s">
        <v>7</v>
      </c>
    </row>
    <row r="198" spans="1:7" x14ac:dyDescent="0.25">
      <c r="A198" s="4" t="s">
        <v>32</v>
      </c>
      <c r="B198" s="3">
        <v>5.6989520000000002E-3</v>
      </c>
      <c r="C198" s="5">
        <v>7.7700000000000005E-5</v>
      </c>
      <c r="D198" s="3">
        <v>1.78934601</v>
      </c>
      <c r="E198" s="3">
        <v>3918</v>
      </c>
      <c r="F198" s="3" t="s">
        <v>33</v>
      </c>
      <c r="G198" s="3" t="s">
        <v>7</v>
      </c>
    </row>
    <row r="199" spans="1:7" x14ac:dyDescent="0.25">
      <c r="A199" s="4" t="s">
        <v>30</v>
      </c>
      <c r="B199" s="3">
        <v>3.6723499999999999E-4</v>
      </c>
      <c r="C199" s="5">
        <v>7.9699999999999995E-7</v>
      </c>
      <c r="D199" s="3">
        <v>1.8841800660000001</v>
      </c>
      <c r="E199" s="3">
        <v>389058</v>
      </c>
      <c r="F199" s="3" t="s">
        <v>31</v>
      </c>
      <c r="G199" s="3" t="s">
        <v>7</v>
      </c>
    </row>
    <row r="200" spans="1:7" x14ac:dyDescent="0.25">
      <c r="A200" s="4" t="s">
        <v>28</v>
      </c>
      <c r="B200" s="5">
        <v>6.9400000000000006E-5</v>
      </c>
      <c r="C200" s="5">
        <v>4.8499999999999998E-8</v>
      </c>
      <c r="D200" s="3">
        <v>1.944948436</v>
      </c>
      <c r="E200" s="3">
        <v>1906</v>
      </c>
      <c r="F200" s="3" t="s">
        <v>29</v>
      </c>
      <c r="G200" s="3" t="s">
        <v>7</v>
      </c>
    </row>
    <row r="201" spans="1:7" x14ac:dyDescent="0.25">
      <c r="A201" s="4" t="s">
        <v>26</v>
      </c>
      <c r="B201" s="3">
        <v>6.5122369999999997E-3</v>
      </c>
      <c r="C201" s="3">
        <v>1.00158E-4</v>
      </c>
      <c r="D201" s="3">
        <v>1.965114037</v>
      </c>
      <c r="E201" s="3">
        <v>1475</v>
      </c>
      <c r="F201" s="3" t="s">
        <v>27</v>
      </c>
      <c r="G201" s="3" t="s">
        <v>7</v>
      </c>
    </row>
    <row r="202" spans="1:7" x14ac:dyDescent="0.25">
      <c r="A202" s="4" t="s">
        <v>24</v>
      </c>
      <c r="B202" s="3">
        <v>8.4150399999999997E-4</v>
      </c>
      <c r="C202" s="5">
        <v>3.4999999999999999E-6</v>
      </c>
      <c r="D202" s="3">
        <v>1.965187123</v>
      </c>
      <c r="E202" s="3">
        <v>8644</v>
      </c>
      <c r="F202" s="3" t="s">
        <v>25</v>
      </c>
      <c r="G202" s="3" t="s">
        <v>7</v>
      </c>
    </row>
    <row r="203" spans="1:7" x14ac:dyDescent="0.25">
      <c r="A203" s="4" t="s">
        <v>22</v>
      </c>
      <c r="B203" s="3">
        <v>6.5210500000000005E-4</v>
      </c>
      <c r="C203" s="5">
        <v>2.26E-6</v>
      </c>
      <c r="D203" s="3">
        <v>1.9843797169999999</v>
      </c>
      <c r="E203" s="3">
        <v>684</v>
      </c>
      <c r="F203" s="3" t="s">
        <v>23</v>
      </c>
      <c r="G203" s="3" t="s">
        <v>7</v>
      </c>
    </row>
    <row r="204" spans="1:7" x14ac:dyDescent="0.25">
      <c r="A204" s="4" t="s">
        <v>20</v>
      </c>
      <c r="B204" s="3">
        <v>2.61878E-4</v>
      </c>
      <c r="C204" s="5">
        <v>4.3000000000000001E-7</v>
      </c>
      <c r="D204" s="3">
        <v>2.0761887240000001</v>
      </c>
      <c r="E204" s="3">
        <v>56937</v>
      </c>
      <c r="F204" s="3" t="s">
        <v>21</v>
      </c>
      <c r="G204" s="3" t="s">
        <v>7</v>
      </c>
    </row>
    <row r="205" spans="1:7" x14ac:dyDescent="0.25">
      <c r="A205" s="4" t="s">
        <v>18</v>
      </c>
      <c r="B205" s="3">
        <v>4.7566149999999996E-3</v>
      </c>
      <c r="C205" s="5">
        <v>5.7200000000000001E-5</v>
      </c>
      <c r="D205" s="3">
        <v>2.124729254</v>
      </c>
      <c r="E205" s="3">
        <v>1305</v>
      </c>
      <c r="F205" s="3" t="s">
        <v>19</v>
      </c>
      <c r="G205" s="3" t="s">
        <v>7</v>
      </c>
    </row>
    <row r="206" spans="1:7" x14ac:dyDescent="0.25">
      <c r="A206" s="4" t="s">
        <v>16</v>
      </c>
      <c r="B206" s="5">
        <v>6.9400000000000006E-5</v>
      </c>
      <c r="C206" s="5">
        <v>4.1500000000000001E-8</v>
      </c>
      <c r="D206" s="3">
        <v>2.1497353509999999</v>
      </c>
      <c r="E206" s="3">
        <v>794</v>
      </c>
      <c r="F206" s="3" t="s">
        <v>17</v>
      </c>
      <c r="G206" s="3" t="s">
        <v>7</v>
      </c>
    </row>
    <row r="207" spans="1:7" x14ac:dyDescent="0.25">
      <c r="A207" s="4" t="s">
        <v>14</v>
      </c>
      <c r="B207" s="5">
        <v>1.77E-5</v>
      </c>
      <c r="C207" s="5">
        <v>5.14E-9</v>
      </c>
      <c r="D207" s="3">
        <v>2.3748014290000001</v>
      </c>
      <c r="E207" s="3">
        <v>115201</v>
      </c>
      <c r="F207" s="3" t="s">
        <v>15</v>
      </c>
      <c r="G207" s="3" t="s">
        <v>7</v>
      </c>
    </row>
    <row r="208" spans="1:7" x14ac:dyDescent="0.25">
      <c r="A208" s="4" t="s">
        <v>12</v>
      </c>
      <c r="B208" s="3">
        <v>2.23947E-4</v>
      </c>
      <c r="C208" s="5">
        <v>2.2100000000000001E-7</v>
      </c>
      <c r="D208" s="3">
        <v>2.3868571310000002</v>
      </c>
      <c r="E208" s="3">
        <v>2254</v>
      </c>
      <c r="F208" s="3" t="s">
        <v>13</v>
      </c>
      <c r="G208" s="3" t="s">
        <v>7</v>
      </c>
    </row>
    <row r="209" spans="1:7" x14ac:dyDescent="0.25">
      <c r="A209" s="4" t="s">
        <v>10</v>
      </c>
      <c r="B209" s="5">
        <v>1.77E-5</v>
      </c>
      <c r="C209" s="5">
        <v>3.5199999999999998E-9</v>
      </c>
      <c r="D209" s="3">
        <v>2.7363679749999998</v>
      </c>
      <c r="E209" s="3">
        <v>84063</v>
      </c>
      <c r="F209" s="3" t="s">
        <v>11</v>
      </c>
      <c r="G209" s="3" t="s">
        <v>7</v>
      </c>
    </row>
    <row r="210" spans="1:7" x14ac:dyDescent="0.25">
      <c r="A210" s="4" t="s">
        <v>8</v>
      </c>
      <c r="B210" s="5">
        <v>1.0100000000000001E-6</v>
      </c>
      <c r="C210" s="5">
        <v>1.2299999999999999E-10</v>
      </c>
      <c r="D210" s="3">
        <v>2.9852084040000002</v>
      </c>
      <c r="E210" s="3">
        <v>26298</v>
      </c>
      <c r="F210" s="3" t="s">
        <v>9</v>
      </c>
      <c r="G210" s="3" t="s">
        <v>7</v>
      </c>
    </row>
    <row r="211" spans="1:7" x14ac:dyDescent="0.25">
      <c r="A211" s="4" t="s">
        <v>5</v>
      </c>
      <c r="B211" s="5">
        <v>5.9800000000000003E-7</v>
      </c>
      <c r="C211" s="5">
        <v>1.8300000000000001E-11</v>
      </c>
      <c r="D211" s="3">
        <v>4.8873336949999997</v>
      </c>
      <c r="E211" s="3">
        <v>3059</v>
      </c>
      <c r="F211" s="3" t="s">
        <v>6</v>
      </c>
      <c r="G211" s="3" t="s">
        <v>7</v>
      </c>
    </row>
    <row r="212" spans="1:7" x14ac:dyDescent="0.25">
      <c r="A212" s="4" t="s">
        <v>439</v>
      </c>
      <c r="B212" s="5">
        <v>5.84E-6</v>
      </c>
      <c r="C212" s="5">
        <v>8.9300000000000002E-10</v>
      </c>
      <c r="D212" s="3">
        <v>-3.4663983209999998</v>
      </c>
      <c r="E212" s="3" t="s">
        <v>55</v>
      </c>
      <c r="F212" s="3" t="s">
        <v>440</v>
      </c>
      <c r="G212" s="3" t="s">
        <v>441</v>
      </c>
    </row>
    <row r="213" spans="1:7" x14ac:dyDescent="0.25">
      <c r="A213" s="4" t="s">
        <v>446</v>
      </c>
      <c r="B213" s="5">
        <v>1.0100000000000001E-6</v>
      </c>
      <c r="C213" s="5">
        <v>9.3000000000000002E-11</v>
      </c>
      <c r="D213" s="3">
        <v>-3.1324450700000002</v>
      </c>
      <c r="E213" s="3">
        <v>100131138</v>
      </c>
      <c r="F213" s="3" t="s">
        <v>447</v>
      </c>
      <c r="G213" s="3" t="s">
        <v>441</v>
      </c>
    </row>
    <row r="214" spans="1:7" x14ac:dyDescent="0.25">
      <c r="A214" s="4" t="s">
        <v>442</v>
      </c>
      <c r="B214" s="3">
        <v>2.006603E-3</v>
      </c>
      <c r="C214" s="5">
        <v>1.47E-5</v>
      </c>
      <c r="D214" s="3">
        <v>-1.069609034</v>
      </c>
      <c r="E214" s="3">
        <v>207107</v>
      </c>
      <c r="F214" s="3" t="s">
        <v>443</v>
      </c>
      <c r="G214" s="3" t="s">
        <v>441</v>
      </c>
    </row>
    <row r="215" spans="1:7" x14ac:dyDescent="0.25">
      <c r="A215" s="4" t="s">
        <v>444</v>
      </c>
      <c r="B215" s="3">
        <v>9.3759259999999997E-3</v>
      </c>
      <c r="C215" s="3">
        <v>1.9837000000000001E-4</v>
      </c>
      <c r="D215" s="3">
        <v>-1.0053174069999999</v>
      </c>
      <c r="E215" s="3" t="s">
        <v>55</v>
      </c>
      <c r="F215" s="3" t="s">
        <v>445</v>
      </c>
      <c r="G215" s="3" t="s">
        <v>441</v>
      </c>
    </row>
    <row r="216" spans="1:7" x14ac:dyDescent="0.25">
      <c r="A216" s="4" t="s">
        <v>272</v>
      </c>
      <c r="B216" s="3">
        <v>6.1631299999999995E-4</v>
      </c>
      <c r="C216" s="5">
        <v>1.9999999999999999E-6</v>
      </c>
      <c r="D216" s="3">
        <v>1.03326458</v>
      </c>
      <c r="E216" s="3" t="s">
        <v>55</v>
      </c>
      <c r="F216" s="3" t="s">
        <v>273</v>
      </c>
      <c r="G216" s="3" t="s">
        <v>265</v>
      </c>
    </row>
    <row r="217" spans="1:7" x14ac:dyDescent="0.25">
      <c r="A217" s="4" t="s">
        <v>270</v>
      </c>
      <c r="B217" s="3">
        <v>8.0643299999999995E-4</v>
      </c>
      <c r="C217" s="5">
        <v>3.23E-6</v>
      </c>
      <c r="D217" s="3">
        <v>1.0515390179999999</v>
      </c>
      <c r="E217" s="3" t="s">
        <v>55</v>
      </c>
      <c r="F217" s="3" t="s">
        <v>271</v>
      </c>
      <c r="G217" s="3" t="s">
        <v>265</v>
      </c>
    </row>
    <row r="218" spans="1:7" x14ac:dyDescent="0.25">
      <c r="A218" s="4" t="s">
        <v>268</v>
      </c>
      <c r="B218" s="3">
        <v>1.1232684999999999E-2</v>
      </c>
      <c r="C218" s="3">
        <v>2.76824E-4</v>
      </c>
      <c r="D218" s="3">
        <v>1.1163240569999999</v>
      </c>
      <c r="E218" s="3" t="s">
        <v>55</v>
      </c>
      <c r="F218" s="3" t="s">
        <v>269</v>
      </c>
      <c r="G218" s="3" t="s">
        <v>265</v>
      </c>
    </row>
    <row r="219" spans="1:7" x14ac:dyDescent="0.25">
      <c r="A219" s="4" t="s">
        <v>266</v>
      </c>
      <c r="B219" s="3">
        <v>2.4516189999999999E-3</v>
      </c>
      <c r="C219" s="5">
        <v>2.0699999999999998E-5</v>
      </c>
      <c r="D219" s="3">
        <v>1.455098824</v>
      </c>
      <c r="E219" s="3">
        <v>285735</v>
      </c>
      <c r="F219" s="3" t="s">
        <v>267</v>
      </c>
      <c r="G219" s="3" t="s">
        <v>265</v>
      </c>
    </row>
    <row r="220" spans="1:7" x14ac:dyDescent="0.25">
      <c r="A220" s="4" t="s">
        <v>263</v>
      </c>
      <c r="B220" s="3">
        <v>5.2010200000000004E-4</v>
      </c>
      <c r="C220" s="5">
        <v>1.4500000000000001E-6</v>
      </c>
      <c r="D220" s="5">
        <v>2.34</v>
      </c>
      <c r="E220" s="3" t="s">
        <v>55</v>
      </c>
      <c r="F220" s="3" t="s">
        <v>264</v>
      </c>
      <c r="G220" s="3" t="s">
        <v>265</v>
      </c>
    </row>
  </sheetData>
  <autoFilter ref="A1:G220">
    <sortState ref="A2:G221">
      <sortCondition descending="1" ref="G1:G221"/>
    </sortState>
  </autoFilter>
  <sortState ref="A2:G217">
    <sortCondition ref="D1"/>
  </sortState>
  <conditionalFormatting sqref="F1:F1048576">
    <cfRule type="duplicateValues" dxfId="1" priority="1"/>
  </conditionalFormatting>
  <conditionalFormatting sqref="F1:F65533">
    <cfRule type="duplicateValues" dxfId="0" priority="8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 in GSE423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5-29T20:59:31Z</dcterms:created>
  <dcterms:modified xsi:type="dcterms:W3CDTF">2024-06-14T07:05:20Z</dcterms:modified>
</cp:coreProperties>
</file>